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7" firstSheet="0" activeTab="0"/>
  </bookViews>
  <sheets>
    <sheet name="Table S6" sheetId="1" state="visible" r:id="rId2"/>
  </sheets>
  <definedNames>
    <definedName function="false" hidden="false" name="無題14" vbProcedure="false">#REF!</definedName>
    <definedName function="false" hidden="false" localSheetId="0" name="無題14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68" uniqueCount="123">
  <si>
    <t xml:space="preserve">Table S6. </t>
  </si>
  <si>
    <t xml:space="preserve">Heading date</t>
  </si>
  <si>
    <t xml:space="preserve">Culm length</t>
  </si>
  <si>
    <t xml:space="preserve">Number of panicles</t>
  </si>
  <si>
    <t xml:space="preserve">Air-dry seed weight</t>
  </si>
  <si>
    <t xml:space="preserve">Air-dry total plant weight</t>
  </si>
  <si>
    <t xml:space="preserve">1000-grain weight</t>
  </si>
  <si>
    <t xml:space="preserve">Lodging score</t>
  </si>
  <si>
    <t xml:space="preserve">Culm width</t>
  </si>
  <si>
    <t xml:space="preserve">Culm hardness</t>
  </si>
  <si>
    <t xml:space="preserve">Blast susceptibility</t>
  </si>
  <si>
    <t xml:space="preserve">Bacterial blast susceptibility</t>
  </si>
  <si>
    <t xml:space="preserve">Surface area of unhusked seed</t>
  </si>
  <si>
    <t xml:space="preserve">Length of unhusked seed</t>
  </si>
  <si>
    <t xml:space="preserve">Width of unhusked seed</t>
  </si>
  <si>
    <t xml:space="preserve">Alleles of significant SNPs in GWAS</t>
  </si>
  <si>
    <t xml:space="preserve">breeding line</t>
  </si>
  <si>
    <t xml:space="preserve">(days after sowing )</t>
  </si>
  <si>
    <t xml:space="preserve">(cm)</t>
  </si>
  <si>
    <r>
      <rPr>
        <sz val="11"/>
        <rFont val="Calibri"/>
        <family val="2"/>
      </rPr>
      <t xml:space="preserve">(number/m</t>
    </r>
    <r>
      <rPr>
        <vertAlign val="superscript"/>
        <sz val="11"/>
        <rFont val="Calibri"/>
        <family val="2"/>
      </rPr>
      <t xml:space="preserve">3</t>
    </r>
    <r>
      <rPr>
        <sz val="11"/>
        <rFont val="Calibri"/>
        <family val="2"/>
      </rPr>
      <t xml:space="preserve">)</t>
    </r>
  </si>
  <si>
    <t xml:space="preserve">(kg/a)</t>
  </si>
  <si>
    <t xml:space="preserve">(g)</t>
  </si>
  <si>
    <t xml:space="preserve">(0:small–9:great)</t>
  </si>
  <si>
    <t xml:space="preserve">(1:small–9:large)</t>
  </si>
  <si>
    <t xml:space="preserve">(1:hard–9:soft)</t>
  </si>
  <si>
    <t xml:space="preserve">(0:resistant–9:susceptible)</t>
  </si>
  <si>
    <r>
      <rPr>
        <sz val="11"/>
        <rFont val="Calibri"/>
        <family val="2"/>
      </rPr>
      <t xml:space="preserve">(mm</t>
    </r>
    <r>
      <rPr>
        <vertAlign val="superscript"/>
        <sz val="11"/>
        <rFont val="Calibri"/>
        <family val="2"/>
      </rPr>
      <t xml:space="preserve">2</t>
    </r>
    <r>
      <rPr>
        <sz val="11"/>
        <rFont val="Calibri"/>
        <family val="2"/>
      </rPr>
      <t xml:space="preserve">)</t>
    </r>
  </si>
  <si>
    <t xml:space="preserve">(mm)</t>
  </si>
  <si>
    <t xml:space="preserve">Chr2;
34796780</t>
  </si>
  <si>
    <t xml:space="preserve">Chr7;
10152991</t>
  </si>
  <si>
    <t xml:space="preserve">Chr7;
11626093</t>
  </si>
  <si>
    <t xml:space="preserve">Chr8;
19612795</t>
  </si>
  <si>
    <t xml:space="preserve">Chr10;
21844138</t>
  </si>
  <si>
    <t xml:space="preserve">Chr11;
8380531</t>
  </si>
  <si>
    <t xml:space="preserve">Chr12;
9100911</t>
  </si>
  <si>
    <t xml:space="preserve">Chr12;
21223243</t>
  </si>
  <si>
    <t xml:space="preserve">NIAS_Os_aa02003989</t>
  </si>
  <si>
    <t xml:space="preserve">NIAS_Os_ac07000274</t>
  </si>
  <si>
    <t xml:space="preserve">NIAS_Os_ab07000535</t>
  </si>
  <si>
    <t xml:space="preserve">NIAS_Os_ah08001148</t>
  </si>
  <si>
    <t xml:space="preserve">NIAS_Os_aa10003574</t>
  </si>
  <si>
    <t xml:space="preserve">P0943</t>
  </si>
  <si>
    <t xml:space="preserve">NIAS_Os_aa12004348</t>
  </si>
  <si>
    <t xml:space="preserve">P0926</t>
  </si>
  <si>
    <t xml:space="preserve">NICS1</t>
  </si>
  <si>
    <t xml:space="preserve">G</t>
  </si>
  <si>
    <t xml:space="preserve">C</t>
  </si>
  <si>
    <t xml:space="preserve">T</t>
  </si>
  <si>
    <t xml:space="preserve">NICS2</t>
  </si>
  <si>
    <t xml:space="preserve">A</t>
  </si>
  <si>
    <t xml:space="preserve">NICS3</t>
  </si>
  <si>
    <t xml:space="preserve">NICS4</t>
  </si>
  <si>
    <t xml:space="preserve">NICS5</t>
  </si>
  <si>
    <t xml:space="preserve">NICS6</t>
  </si>
  <si>
    <t xml:space="preserve">NICS7</t>
  </si>
  <si>
    <t xml:space="preserve">NICS8</t>
  </si>
  <si>
    <t xml:space="preserve">NICS9</t>
  </si>
  <si>
    <t xml:space="preserve">NICS10</t>
  </si>
  <si>
    <t xml:space="preserve">NICS11</t>
  </si>
  <si>
    <t xml:space="preserve">NICS12</t>
  </si>
  <si>
    <t xml:space="preserve">NICS13</t>
  </si>
  <si>
    <t xml:space="preserve">W</t>
  </si>
  <si>
    <t xml:space="preserve">NICS14</t>
  </si>
  <si>
    <t xml:space="preserve">NICS15</t>
  </si>
  <si>
    <t xml:space="preserve">NICS16</t>
  </si>
  <si>
    <t xml:space="preserve">NICS17</t>
  </si>
  <si>
    <t xml:space="preserve">NICS18</t>
  </si>
  <si>
    <t xml:space="preserve">NICS19</t>
  </si>
  <si>
    <t xml:space="preserve">NICS20</t>
  </si>
  <si>
    <t xml:space="preserve">NICS21</t>
  </si>
  <si>
    <t xml:space="preserve">NICS22</t>
  </si>
  <si>
    <t xml:space="preserve">NICS23</t>
  </si>
  <si>
    <t xml:space="preserve">NICS24</t>
  </si>
  <si>
    <t xml:space="preserve">NICS25</t>
  </si>
  <si>
    <t xml:space="preserve">NICS26</t>
  </si>
  <si>
    <t xml:space="preserve">NICS27</t>
  </si>
  <si>
    <t xml:space="preserve">NICS28</t>
  </si>
  <si>
    <t xml:space="preserve">NICS29</t>
  </si>
  <si>
    <t xml:space="preserve">NICS30</t>
  </si>
  <si>
    <t xml:space="preserve">NICS31</t>
  </si>
  <si>
    <t xml:space="preserve">NICS32</t>
  </si>
  <si>
    <t xml:space="preserve">Y</t>
  </si>
  <si>
    <t xml:space="preserve">NICS33</t>
  </si>
  <si>
    <t xml:space="preserve">NICS34</t>
  </si>
  <si>
    <t xml:space="preserve">NICS35</t>
  </si>
  <si>
    <t xml:space="preserve">-</t>
  </si>
  <si>
    <t xml:space="preserve">NICS36</t>
  </si>
  <si>
    <t xml:space="preserve">NICS37</t>
  </si>
  <si>
    <t xml:space="preserve">NICS38</t>
  </si>
  <si>
    <t xml:space="preserve">NICS39</t>
  </si>
  <si>
    <t xml:space="preserve">NICS40</t>
  </si>
  <si>
    <t xml:space="preserve">NICS41</t>
  </si>
  <si>
    <t xml:space="preserve">NICS42</t>
  </si>
  <si>
    <t xml:space="preserve">NICS43</t>
  </si>
  <si>
    <t xml:space="preserve">NICS44</t>
  </si>
  <si>
    <t xml:space="preserve">NICS45</t>
  </si>
  <si>
    <t xml:space="preserve">NICS46</t>
  </si>
  <si>
    <t xml:space="preserve">NICS47</t>
  </si>
  <si>
    <t xml:space="preserve">NICS48</t>
  </si>
  <si>
    <t xml:space="preserve">NICS49</t>
  </si>
  <si>
    <t xml:space="preserve">NICS50</t>
  </si>
  <si>
    <t xml:space="preserve">NICS51</t>
  </si>
  <si>
    <t xml:space="preserve">NICS52</t>
  </si>
  <si>
    <t xml:space="preserve">NICS53</t>
  </si>
  <si>
    <t xml:space="preserve">NICS54</t>
  </si>
  <si>
    <t xml:space="preserve">NICS55</t>
  </si>
  <si>
    <t xml:space="preserve">NICS56</t>
  </si>
  <si>
    <t xml:space="preserve">NICS57</t>
  </si>
  <si>
    <t xml:space="preserve">NICS58</t>
  </si>
  <si>
    <t xml:space="preserve">NICS59</t>
  </si>
  <si>
    <t xml:space="preserve">NICS60</t>
  </si>
  <si>
    <t xml:space="preserve">NICS61</t>
  </si>
  <si>
    <t xml:space="preserve">NICS62</t>
  </si>
  <si>
    <t xml:space="preserve">NICS63</t>
  </si>
  <si>
    <t xml:space="preserve">NICS64</t>
  </si>
  <si>
    <t xml:space="preserve">NICS65</t>
  </si>
  <si>
    <t xml:space="preserve">NICS66</t>
  </si>
  <si>
    <t xml:space="preserve">NICS67</t>
  </si>
  <si>
    <t xml:space="preserve">NICS68</t>
  </si>
  <si>
    <t xml:space="preserve">Mean</t>
  </si>
  <si>
    <t xml:space="preserve">C.V.</t>
  </si>
  <si>
    <t xml:space="preserve">F-value</t>
  </si>
  <si>
    <t xml:space="preserve">Probability (&gt;F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0_ "/>
    <numFmt numFmtId="167" formatCode="0.0_ "/>
    <numFmt numFmtId="168" formatCode="0.0000_ "/>
  </numFmts>
  <fonts count="27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ＭＳ Ｐゴシック"/>
      <family val="3"/>
      <charset val="128"/>
    </font>
    <font>
      <sz val="11"/>
      <color rgb="FF993300"/>
      <name val="ＭＳ Ｐゴシック"/>
      <family val="3"/>
      <charset val="128"/>
    </font>
    <font>
      <b val="true"/>
      <sz val="18"/>
      <color rgb="FF003366"/>
      <name val="ＭＳ Ｐゴシック"/>
      <family val="3"/>
      <charset val="128"/>
    </font>
    <font>
      <b val="true"/>
      <sz val="11"/>
      <color rgb="FFFFFFFF"/>
      <name val="ＭＳ Ｐゴシック"/>
      <family val="3"/>
      <charset val="128"/>
    </font>
    <font>
      <sz val="11"/>
      <color rgb="FFFF9900"/>
      <name val="ＭＳ Ｐゴシック"/>
      <family val="3"/>
      <charset val="128"/>
    </font>
    <font>
      <sz val="11"/>
      <color rgb="FF333399"/>
      <name val="ＭＳ Ｐゴシック"/>
      <family val="3"/>
      <charset val="128"/>
    </font>
    <font>
      <b val="true"/>
      <sz val="11"/>
      <color rgb="FF333333"/>
      <name val="ＭＳ Ｐゴシック"/>
      <family val="3"/>
      <charset val="128"/>
    </font>
    <font>
      <sz val="11"/>
      <color rgb="FF800080"/>
      <name val="ＭＳ Ｐゴシック"/>
      <family val="3"/>
      <charset val="128"/>
    </font>
    <font>
      <sz val="12"/>
      <color rgb="FF000000"/>
      <name val="ＭＳ Ｐゴシック"/>
      <family val="3"/>
      <charset val="128"/>
    </font>
    <font>
      <sz val="10"/>
      <name val="ＭＳ Ｐゴシック"/>
      <family val="3"/>
      <charset val="128"/>
    </font>
    <font>
      <sz val="11"/>
      <name val="ＭＳ Ｐゴシック"/>
      <family val="3"/>
      <charset val="128"/>
    </font>
    <font>
      <sz val="11"/>
      <color rgb="FF008000"/>
      <name val="ＭＳ Ｐゴシック"/>
      <family val="3"/>
      <charset val="128"/>
    </font>
    <font>
      <b val="true"/>
      <sz val="15"/>
      <color rgb="FF003366"/>
      <name val="ＭＳ Ｐゴシック"/>
      <family val="3"/>
      <charset val="128"/>
    </font>
    <font>
      <b val="true"/>
      <sz val="13"/>
      <color rgb="FF003366"/>
      <name val="ＭＳ Ｐゴシック"/>
      <family val="3"/>
      <charset val="128"/>
    </font>
    <font>
      <b val="true"/>
      <sz val="11"/>
      <color rgb="FF003366"/>
      <name val="ＭＳ Ｐゴシック"/>
      <family val="3"/>
      <charset val="128"/>
    </font>
    <font>
      <b val="true"/>
      <sz val="11"/>
      <color rgb="FFFF9900"/>
      <name val="ＭＳ Ｐゴシック"/>
      <family val="3"/>
      <charset val="128"/>
    </font>
    <font>
      <i val="true"/>
      <sz val="11"/>
      <color rgb="FF808080"/>
      <name val="ＭＳ Ｐゴシック"/>
      <family val="3"/>
      <charset val="128"/>
    </font>
    <font>
      <sz val="11"/>
      <color rgb="FFFF0000"/>
      <name val="ＭＳ Ｐゴシック"/>
      <family val="3"/>
      <charset val="128"/>
    </font>
    <font>
      <b val="true"/>
      <sz val="11"/>
      <color rgb="FF000000"/>
      <name val="ＭＳ Ｐゴシック"/>
      <family val="3"/>
      <charset val="128"/>
    </font>
    <font>
      <sz val="11"/>
      <color rgb="FF000000"/>
      <name val="Calibri"/>
      <family val="2"/>
    </font>
    <font>
      <sz val="11"/>
      <name val="Calibri"/>
      <family val="2"/>
    </font>
    <font>
      <sz val="12"/>
      <color rgb="FF000000"/>
      <name val="Calibri"/>
      <family val="2"/>
    </font>
    <font>
      <vertAlign val="superscript"/>
      <sz val="11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</borders>
  <cellStyleXfs count="68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20" borderId="0" applyFont="true" applyBorder="false" applyAlignment="true" applyProtection="false">
      <alignment horizontal="general" vertical="center" textRotation="0" wrapText="false" indent="0" shrinkToFit="false"/>
    </xf>
    <xf numFmtId="164" fontId="6" fillId="0" borderId="0" applyFont="true" applyBorder="false" applyAlignment="true" applyProtection="false">
      <alignment horizontal="general" vertical="center" textRotation="0" wrapText="false" indent="0" shrinkToFit="false"/>
    </xf>
    <xf numFmtId="164" fontId="7" fillId="21" borderId="1" applyFont="true" applyBorder="true" applyAlignment="true" applyProtection="false">
      <alignment horizontal="general" vertical="center" textRotation="0" wrapText="false" indent="0" shrinkToFit="false"/>
    </xf>
    <xf numFmtId="164" fontId="0" fillId="22" borderId="2" applyFont="true" applyBorder="true" applyAlignment="true" applyProtection="false">
      <alignment horizontal="general" vertical="center" textRotation="0" wrapText="false" indent="0" shrinkToFit="false"/>
    </xf>
    <xf numFmtId="164" fontId="8" fillId="0" borderId="3" applyFont="true" applyBorder="true" applyAlignment="true" applyProtection="false">
      <alignment horizontal="general" vertical="center" textRotation="0" wrapText="false" indent="0" shrinkToFit="false"/>
    </xf>
    <xf numFmtId="164" fontId="9" fillId="7" borderId="4" applyFont="true" applyBorder="true" applyAlignment="true" applyProtection="false">
      <alignment horizontal="general" vertical="center" textRotation="0" wrapText="false" indent="0" shrinkToFit="false"/>
    </xf>
    <xf numFmtId="164" fontId="10" fillId="23" borderId="5" applyFont="true" applyBorder="true" applyAlignment="true" applyProtection="false">
      <alignment horizontal="general" vertical="center" textRotation="0" wrapText="false" indent="0" shrinkToFit="false"/>
    </xf>
    <xf numFmtId="164" fontId="11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3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1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5" fillId="4" borderId="0" applyFont="true" applyBorder="false" applyAlignment="true" applyProtection="false">
      <alignment horizontal="general" vertical="center" textRotation="0" wrapText="false" indent="0" shrinkToFit="false"/>
    </xf>
    <xf numFmtId="164" fontId="16" fillId="0" borderId="6" applyFont="true" applyBorder="true" applyAlignment="true" applyProtection="false">
      <alignment horizontal="general" vertical="center" textRotation="0" wrapText="false" indent="0" shrinkToFit="false"/>
    </xf>
    <xf numFmtId="164" fontId="17" fillId="0" borderId="7" applyFont="true" applyBorder="true" applyAlignment="true" applyProtection="false">
      <alignment horizontal="general" vertical="center" textRotation="0" wrapText="false" indent="0" shrinkToFit="false"/>
    </xf>
    <xf numFmtId="164" fontId="18" fillId="0" borderId="8" applyFont="true" applyBorder="tru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23" borderId="4" applyFont="true" applyBorder="tru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  <xf numFmtId="164" fontId="21" fillId="0" borderId="0" applyFont="true" applyBorder="false" applyAlignment="true" applyProtection="false">
      <alignment horizontal="general" vertical="center" textRotation="0" wrapText="false" indent="0" shrinkToFit="false"/>
    </xf>
    <xf numFmtId="164" fontId="22" fillId="0" borderId="9" applyFont="true" applyBorder="true" applyAlignment="true" applyProtection="false">
      <alignment horizontal="general" vertical="center" textRotation="0" wrapText="false" indent="0" shrinkToFit="false"/>
    </xf>
  </cellStyleXfs>
  <cellXfs count="2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1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2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6" fontId="23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23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3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2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23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23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5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アクセント 1 2" xfId="20"/>
    <cellStyle name="20% - アクセント 2 2" xfId="21"/>
    <cellStyle name="20% - アクセント 3 2" xfId="22"/>
    <cellStyle name="20% - アクセント 4 2" xfId="23"/>
    <cellStyle name="20% - アクセント 5 2" xfId="24"/>
    <cellStyle name="20% - アクセント 6 2" xfId="25"/>
    <cellStyle name="40% - アクセント 1 2" xfId="26"/>
    <cellStyle name="40% - アクセント 2 2" xfId="27"/>
    <cellStyle name="40% - アクセント 3 2" xfId="28"/>
    <cellStyle name="40% - アクセント 4 2" xfId="29"/>
    <cellStyle name="40% - アクセント 5 2" xfId="30"/>
    <cellStyle name="40% - アクセント 6 2" xfId="31"/>
    <cellStyle name="60% - アクセント 1 2" xfId="32"/>
    <cellStyle name="60% - アクセント 2 2" xfId="33"/>
    <cellStyle name="60% - アクセント 3 2" xfId="34"/>
    <cellStyle name="60% - アクセント 4 2" xfId="35"/>
    <cellStyle name="60% - アクセント 5 2" xfId="36"/>
    <cellStyle name="60% - アクセント 6 2" xfId="37"/>
    <cellStyle name="どちらでもない 2" xfId="38"/>
    <cellStyle name="アクセント 1 2" xfId="39"/>
    <cellStyle name="アクセント 2 2" xfId="40"/>
    <cellStyle name="アクセント 3 2" xfId="41"/>
    <cellStyle name="アクセント 4 2" xfId="42"/>
    <cellStyle name="アクセント 5 2" xfId="43"/>
    <cellStyle name="アクセント 6 2" xfId="44"/>
    <cellStyle name="タイトル 2" xfId="45"/>
    <cellStyle name="チェック セル 2" xfId="46"/>
    <cellStyle name="メモ 2" xfId="47"/>
    <cellStyle name="リンク セル 2" xfId="48"/>
    <cellStyle name="入力 2" xfId="49"/>
    <cellStyle name="出力 2" xfId="50"/>
    <cellStyle name="悪い 2" xfId="51"/>
    <cellStyle name="標準 2" xfId="52"/>
    <cellStyle name="標準 3" xfId="53"/>
    <cellStyle name="標準 3 2" xfId="54"/>
    <cellStyle name="標準 3 2 2" xfId="55"/>
    <cellStyle name="標準 3 3" xfId="56"/>
    <cellStyle name="標準 4" xfId="57"/>
    <cellStyle name="標準 7" xfId="58"/>
    <cellStyle name="良い 2" xfId="59"/>
    <cellStyle name="見出し 1 2" xfId="60"/>
    <cellStyle name="見出し 2 2" xfId="61"/>
    <cellStyle name="見出し 3 2" xfId="62"/>
    <cellStyle name="見出し 4 2" xfId="63"/>
    <cellStyle name="計算 2" xfId="64"/>
    <cellStyle name="説明文 2" xfId="65"/>
    <cellStyle name="警告文 2" xfId="66"/>
    <cellStyle name="集計 2" xfId="67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6"/>
  <sheetViews>
    <sheetView showFormulas="false" showGridLines="true" showRowColHeaders="true" showZeros="true" rightToLeft="false" tabSelected="true" showOutlineSymbols="true" defaultGridColor="true" view="normal" topLeftCell="A41" colorId="64" zoomScale="100" zoomScaleNormal="100" zoomScalePageLayoutView="100" workbookViewId="0">
      <selection pane="topLeft" activeCell="J87" activeCellId="0" sqref="J87"/>
    </sheetView>
  </sheetViews>
  <sheetFormatPr defaultColWidth="8.9921875" defaultRowHeight="14.3" zeroHeight="false" outlineLevelRow="0" outlineLevelCol="0"/>
  <cols>
    <col collapsed="false" customWidth="true" hidden="false" outlineLevel="0" max="1" min="1" style="1" width="9.87"/>
    <col collapsed="false" customWidth="true" hidden="false" outlineLevel="0" max="2" min="2" style="1" width="9.12"/>
    <col collapsed="false" customWidth="false" hidden="false" outlineLevel="0" max="6" min="3" style="1" width="8.99"/>
    <col collapsed="false" customWidth="true" hidden="false" outlineLevel="0" max="7" min="7" style="1" width="10.49"/>
    <col collapsed="false" customWidth="false" hidden="false" outlineLevel="0" max="10" min="8" style="1" width="8.99"/>
    <col collapsed="false" customWidth="true" hidden="false" outlineLevel="0" max="11" min="11" style="1" width="12.36"/>
    <col collapsed="false" customWidth="true" hidden="false" outlineLevel="0" max="12" min="12" style="1" width="12.49"/>
    <col collapsed="false" customWidth="true" hidden="false" outlineLevel="0" max="15" min="13" style="2" width="10.62"/>
    <col collapsed="false" customWidth="true" hidden="false" outlineLevel="0" max="20" min="16" style="1" width="19.87"/>
    <col collapsed="false" customWidth="true" hidden="false" outlineLevel="0" max="21" min="21" style="1" width="9.25"/>
    <col collapsed="false" customWidth="true" hidden="false" outlineLevel="0" max="22" min="22" style="1" width="19.87"/>
    <col collapsed="false" customWidth="true" hidden="false" outlineLevel="0" max="23" min="23" style="1" width="10.25"/>
  </cols>
  <sheetData>
    <row r="1" customFormat="false" ht="28.05" hidden="false" customHeight="true" outlineLevel="0" collapsed="false">
      <c r="A1" s="1" t="s">
        <v>0</v>
      </c>
      <c r="L1" s="3"/>
    </row>
    <row r="2" customFormat="false" ht="57.1" hidden="false" customHeight="false" outlineLevel="0" collapsed="false">
      <c r="A2" s="4"/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5" t="s">
        <v>11</v>
      </c>
      <c r="M2" s="5" t="s">
        <v>12</v>
      </c>
      <c r="N2" s="5" t="s">
        <v>13</v>
      </c>
      <c r="O2" s="5" t="s">
        <v>14</v>
      </c>
      <c r="P2" s="6" t="s">
        <v>15</v>
      </c>
      <c r="Q2" s="6"/>
      <c r="R2" s="6"/>
      <c r="S2" s="6"/>
      <c r="T2" s="6"/>
      <c r="U2" s="6"/>
      <c r="V2" s="6"/>
      <c r="W2" s="6"/>
    </row>
    <row r="3" s="10" customFormat="true" ht="42.8" hidden="false" customHeight="false" outlineLevel="0" collapsed="false">
      <c r="A3" s="7" t="s">
        <v>16</v>
      </c>
      <c r="B3" s="8" t="s">
        <v>17</v>
      </c>
      <c r="C3" s="8" t="s">
        <v>18</v>
      </c>
      <c r="D3" s="8" t="s">
        <v>19</v>
      </c>
      <c r="E3" s="8" t="s">
        <v>20</v>
      </c>
      <c r="F3" s="8" t="s">
        <v>20</v>
      </c>
      <c r="G3" s="8" t="s">
        <v>21</v>
      </c>
      <c r="H3" s="8" t="s">
        <v>22</v>
      </c>
      <c r="I3" s="8" t="s">
        <v>23</v>
      </c>
      <c r="J3" s="8" t="s">
        <v>24</v>
      </c>
      <c r="K3" s="8" t="s">
        <v>25</v>
      </c>
      <c r="L3" s="8" t="s">
        <v>25</v>
      </c>
      <c r="M3" s="8" t="s">
        <v>26</v>
      </c>
      <c r="N3" s="8" t="s">
        <v>27</v>
      </c>
      <c r="O3" s="8" t="s">
        <v>27</v>
      </c>
      <c r="P3" s="9" t="s">
        <v>28</v>
      </c>
      <c r="Q3" s="9" t="s">
        <v>29</v>
      </c>
      <c r="R3" s="9" t="s">
        <v>30</v>
      </c>
      <c r="S3" s="9" t="s">
        <v>31</v>
      </c>
      <c r="T3" s="9" t="s">
        <v>32</v>
      </c>
      <c r="U3" s="9" t="s">
        <v>33</v>
      </c>
      <c r="V3" s="9" t="s">
        <v>34</v>
      </c>
      <c r="W3" s="9" t="s">
        <v>35</v>
      </c>
    </row>
    <row r="4" s="10" customFormat="true" ht="14.3" hidden="false" customHeight="false" outlineLevel="0" collapsed="false">
      <c r="A4" s="11"/>
      <c r="B4" s="12"/>
      <c r="C4" s="12"/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3" t="s">
        <v>36</v>
      </c>
      <c r="Q4" s="13" t="s">
        <v>37</v>
      </c>
      <c r="R4" s="13" t="s">
        <v>38</v>
      </c>
      <c r="S4" s="13" t="s">
        <v>39</v>
      </c>
      <c r="T4" s="13" t="s">
        <v>40</v>
      </c>
      <c r="U4" s="13" t="s">
        <v>41</v>
      </c>
      <c r="V4" s="13" t="s">
        <v>42</v>
      </c>
      <c r="W4" s="13" t="s">
        <v>43</v>
      </c>
    </row>
    <row r="5" customFormat="false" ht="14.3" hidden="false" customHeight="false" outlineLevel="0" collapsed="false">
      <c r="A5" s="1" t="s">
        <v>44</v>
      </c>
      <c r="B5" s="14" t="n">
        <v>98.5</v>
      </c>
      <c r="C5" s="14" t="n">
        <v>91.15</v>
      </c>
      <c r="D5" s="14" t="n">
        <v>280</v>
      </c>
      <c r="E5" s="15" t="n">
        <v>81.4</v>
      </c>
      <c r="F5" s="15" t="n">
        <v>171.2</v>
      </c>
      <c r="G5" s="15" t="n">
        <v>24.55</v>
      </c>
      <c r="H5" s="15" t="n">
        <v>3.5</v>
      </c>
      <c r="I5" s="15" t="n">
        <v>7</v>
      </c>
      <c r="J5" s="15" t="n">
        <v>3</v>
      </c>
      <c r="K5" s="1" t="n">
        <v>0</v>
      </c>
      <c r="L5" s="1" t="n">
        <v>4</v>
      </c>
      <c r="M5" s="2" t="n">
        <v>21.329155784981</v>
      </c>
      <c r="N5" s="2" t="n">
        <v>7.83445876342103</v>
      </c>
      <c r="O5" s="2" t="n">
        <v>3.8274720624045</v>
      </c>
      <c r="P5" s="1" t="s">
        <v>45</v>
      </c>
      <c r="Q5" s="1" t="s">
        <v>45</v>
      </c>
      <c r="R5" s="1" t="s">
        <v>46</v>
      </c>
      <c r="S5" s="1" t="s">
        <v>46</v>
      </c>
      <c r="T5" s="1" t="s">
        <v>47</v>
      </c>
      <c r="U5" s="1" t="s">
        <v>46</v>
      </c>
      <c r="V5" s="1" t="s">
        <v>45</v>
      </c>
      <c r="W5" s="1" t="s">
        <v>46</v>
      </c>
    </row>
    <row r="6" customFormat="false" ht="14.3" hidden="false" customHeight="false" outlineLevel="0" collapsed="false">
      <c r="A6" s="1" t="s">
        <v>48</v>
      </c>
      <c r="B6" s="14" t="n">
        <v>105</v>
      </c>
      <c r="C6" s="14" t="n">
        <v>111.85</v>
      </c>
      <c r="D6" s="14" t="n">
        <v>292.22222225</v>
      </c>
      <c r="E6" s="15" t="n">
        <v>66.5</v>
      </c>
      <c r="F6" s="15" t="n">
        <v>178.1</v>
      </c>
      <c r="G6" s="15" t="n">
        <v>29.9</v>
      </c>
      <c r="H6" s="15" t="n">
        <v>2.5</v>
      </c>
      <c r="I6" s="15" t="n">
        <v>6</v>
      </c>
      <c r="J6" s="15" t="n">
        <v>4</v>
      </c>
      <c r="K6" s="1" t="n">
        <v>0</v>
      </c>
      <c r="L6" s="1" t="n">
        <v>8</v>
      </c>
      <c r="M6" s="2" t="n">
        <v>26.1004531724286</v>
      </c>
      <c r="N6" s="2" t="n">
        <v>9.58183667195562</v>
      </c>
      <c r="O6" s="2" t="n">
        <v>3.67399004628913</v>
      </c>
      <c r="P6" s="1" t="s">
        <v>49</v>
      </c>
      <c r="Q6" s="1" t="s">
        <v>45</v>
      </c>
      <c r="R6" s="1" t="s">
        <v>46</v>
      </c>
      <c r="S6" s="1" t="s">
        <v>47</v>
      </c>
      <c r="T6" s="1" t="s">
        <v>49</v>
      </c>
      <c r="U6" s="1" t="s">
        <v>47</v>
      </c>
      <c r="V6" s="1" t="s">
        <v>45</v>
      </c>
      <c r="W6" s="1" t="s">
        <v>47</v>
      </c>
    </row>
    <row r="7" customFormat="false" ht="14.3" hidden="false" customHeight="false" outlineLevel="0" collapsed="false">
      <c r="A7" s="1" t="s">
        <v>50</v>
      </c>
      <c r="B7" s="14" t="n">
        <v>103.5</v>
      </c>
      <c r="C7" s="14" t="n">
        <v>97.65</v>
      </c>
      <c r="D7" s="14" t="n">
        <v>300</v>
      </c>
      <c r="E7" s="15" t="n">
        <v>78.7</v>
      </c>
      <c r="F7" s="15" t="n">
        <v>184.45</v>
      </c>
      <c r="G7" s="15" t="n">
        <v>33.4</v>
      </c>
      <c r="H7" s="15" t="n">
        <v>1.5</v>
      </c>
      <c r="I7" s="15" t="n">
        <v>6.5</v>
      </c>
      <c r="J7" s="15" t="n">
        <v>5</v>
      </c>
      <c r="K7" s="1" t="n">
        <v>3</v>
      </c>
      <c r="L7" s="1" t="n">
        <v>8</v>
      </c>
      <c r="M7" s="2" t="n">
        <v>25.8100013576389</v>
      </c>
      <c r="N7" s="2" t="n">
        <v>9.24605101388889</v>
      </c>
      <c r="O7" s="2" t="n">
        <v>3.80614998958334</v>
      </c>
      <c r="P7" s="1" t="s">
        <v>49</v>
      </c>
      <c r="Q7" s="1" t="s">
        <v>45</v>
      </c>
      <c r="R7" s="1" t="s">
        <v>46</v>
      </c>
      <c r="S7" s="1" t="s">
        <v>46</v>
      </c>
      <c r="T7" s="1" t="s">
        <v>49</v>
      </c>
      <c r="U7" s="1" t="s">
        <v>47</v>
      </c>
      <c r="V7" s="1" t="s">
        <v>47</v>
      </c>
      <c r="W7" s="1" t="s">
        <v>47</v>
      </c>
    </row>
    <row r="8" customFormat="false" ht="14.3" hidden="false" customHeight="false" outlineLevel="0" collapsed="false">
      <c r="A8" s="1" t="s">
        <v>51</v>
      </c>
      <c r="B8" s="14" t="n">
        <v>105.5</v>
      </c>
      <c r="C8" s="14" t="n">
        <v>108.95</v>
      </c>
      <c r="D8" s="14" t="n">
        <v>276.66666665</v>
      </c>
      <c r="E8" s="15" t="n">
        <v>69.25</v>
      </c>
      <c r="F8" s="15" t="n">
        <v>190.65</v>
      </c>
      <c r="G8" s="15" t="n">
        <v>24.7</v>
      </c>
      <c r="H8" s="15" t="n">
        <v>0</v>
      </c>
      <c r="I8" s="15" t="n">
        <v>6.5</v>
      </c>
      <c r="J8" s="15" t="n">
        <v>5</v>
      </c>
      <c r="K8" s="1" t="n">
        <v>0</v>
      </c>
      <c r="L8" s="1" t="n">
        <v>8</v>
      </c>
      <c r="M8" s="2" t="n">
        <v>19.8826354653907</v>
      </c>
      <c r="N8" s="2" t="n">
        <v>7.92255307027018</v>
      </c>
      <c r="O8" s="2" t="n">
        <v>3.54385255704662</v>
      </c>
      <c r="P8" s="1" t="s">
        <v>45</v>
      </c>
      <c r="Q8" s="1" t="s">
        <v>45</v>
      </c>
      <c r="R8" s="1" t="s">
        <v>46</v>
      </c>
      <c r="S8" s="1" t="s">
        <v>47</v>
      </c>
      <c r="T8" s="1" t="s">
        <v>47</v>
      </c>
      <c r="U8" s="1" t="s">
        <v>47</v>
      </c>
      <c r="V8" s="1" t="s">
        <v>47</v>
      </c>
      <c r="W8" s="1" t="s">
        <v>47</v>
      </c>
    </row>
    <row r="9" customFormat="false" ht="14.3" hidden="false" customHeight="false" outlineLevel="0" collapsed="false">
      <c r="A9" s="1" t="s">
        <v>52</v>
      </c>
      <c r="B9" s="14" t="n">
        <v>106</v>
      </c>
      <c r="C9" s="14" t="n">
        <v>119.65</v>
      </c>
      <c r="D9" s="14" t="n">
        <v>266.6666667</v>
      </c>
      <c r="E9" s="15" t="n">
        <v>53.7</v>
      </c>
      <c r="F9" s="15" t="n">
        <v>188.6</v>
      </c>
      <c r="G9" s="15" t="n">
        <v>17.6</v>
      </c>
      <c r="H9" s="15" t="n">
        <v>0</v>
      </c>
      <c r="I9" s="15" t="n">
        <v>7</v>
      </c>
      <c r="J9" s="15" t="n">
        <v>2</v>
      </c>
      <c r="K9" s="1" t="n">
        <v>0</v>
      </c>
      <c r="L9" s="1" t="n">
        <v>8</v>
      </c>
      <c r="M9" s="2" t="n">
        <v>18.094415622449</v>
      </c>
      <c r="N9" s="2" t="n">
        <v>8.11761855714286</v>
      </c>
      <c r="O9" s="2" t="n">
        <v>3.02848541428572</v>
      </c>
      <c r="P9" s="1" t="s">
        <v>45</v>
      </c>
      <c r="Q9" s="1" t="s">
        <v>45</v>
      </c>
      <c r="R9" s="1" t="s">
        <v>46</v>
      </c>
      <c r="S9" s="1" t="s">
        <v>46</v>
      </c>
      <c r="T9" s="1" t="s">
        <v>49</v>
      </c>
      <c r="U9" s="1" t="s">
        <v>46</v>
      </c>
      <c r="V9" s="1" t="s">
        <v>47</v>
      </c>
      <c r="W9" s="1" t="s">
        <v>46</v>
      </c>
    </row>
    <row r="10" customFormat="false" ht="14.3" hidden="false" customHeight="false" outlineLevel="0" collapsed="false">
      <c r="A10" s="1" t="s">
        <v>53</v>
      </c>
      <c r="B10" s="14" t="n">
        <v>112.5</v>
      </c>
      <c r="C10" s="14" t="n">
        <v>104.5</v>
      </c>
      <c r="D10" s="14" t="n">
        <v>246.66666665</v>
      </c>
      <c r="E10" s="15" t="n">
        <v>66.5</v>
      </c>
      <c r="F10" s="15" t="n">
        <v>199</v>
      </c>
      <c r="G10" s="15" t="n">
        <v>25.5</v>
      </c>
      <c r="H10" s="15" t="n">
        <v>0</v>
      </c>
      <c r="I10" s="15" t="n">
        <v>8</v>
      </c>
      <c r="J10" s="15" t="n">
        <v>4</v>
      </c>
      <c r="K10" s="1" t="n">
        <v>0</v>
      </c>
      <c r="L10" s="1" t="n">
        <v>8</v>
      </c>
      <c r="M10" s="2" t="n">
        <v>20.9914799745763</v>
      </c>
      <c r="N10" s="2" t="n">
        <v>8.32536270338983</v>
      </c>
      <c r="O10" s="2" t="n">
        <v>3.4508269180791</v>
      </c>
      <c r="P10" s="1" t="s">
        <v>45</v>
      </c>
      <c r="Q10" s="1" t="s">
        <v>45</v>
      </c>
      <c r="R10" s="1" t="s">
        <v>46</v>
      </c>
      <c r="S10" s="1" t="s">
        <v>47</v>
      </c>
      <c r="T10" s="1" t="s">
        <v>47</v>
      </c>
      <c r="U10" s="1" t="s">
        <v>47</v>
      </c>
      <c r="V10" s="1" t="s">
        <v>45</v>
      </c>
      <c r="W10" s="1" t="s">
        <v>46</v>
      </c>
    </row>
    <row r="11" customFormat="false" ht="14.3" hidden="false" customHeight="false" outlineLevel="0" collapsed="false">
      <c r="A11" s="1" t="s">
        <v>54</v>
      </c>
      <c r="B11" s="14" t="n">
        <v>106.5</v>
      </c>
      <c r="C11" s="14" t="n">
        <v>100.3</v>
      </c>
      <c r="D11" s="14" t="n">
        <v>193.33333335</v>
      </c>
      <c r="E11" s="15" t="n">
        <v>81.8</v>
      </c>
      <c r="F11" s="15" t="n">
        <v>183.4</v>
      </c>
      <c r="G11" s="15" t="n">
        <v>27.8</v>
      </c>
      <c r="H11" s="15" t="n">
        <v>1.5</v>
      </c>
      <c r="I11" s="15" t="n">
        <v>8</v>
      </c>
      <c r="J11" s="15" t="n">
        <v>3</v>
      </c>
      <c r="K11" s="1" t="n">
        <v>0</v>
      </c>
      <c r="L11" s="1" t="n">
        <v>8</v>
      </c>
      <c r="M11" s="2" t="n">
        <v>22.4790953284859</v>
      </c>
      <c r="N11" s="2" t="n">
        <v>8.33658344687411</v>
      </c>
      <c r="O11" s="2" t="n">
        <v>3.64703960233105</v>
      </c>
      <c r="P11" s="1" t="s">
        <v>45</v>
      </c>
      <c r="Q11" s="1" t="s">
        <v>45</v>
      </c>
      <c r="R11" s="1" t="s">
        <v>46</v>
      </c>
      <c r="S11" s="1" t="s">
        <v>47</v>
      </c>
      <c r="T11" s="1" t="s">
        <v>49</v>
      </c>
      <c r="U11" s="1" t="s">
        <v>46</v>
      </c>
      <c r="V11" s="1" t="s">
        <v>47</v>
      </c>
      <c r="W11" s="1" t="s">
        <v>47</v>
      </c>
    </row>
    <row r="12" customFormat="false" ht="14.3" hidden="false" customHeight="false" outlineLevel="0" collapsed="false">
      <c r="A12" s="1" t="s">
        <v>55</v>
      </c>
      <c r="B12" s="14" t="n">
        <v>104.5</v>
      </c>
      <c r="C12" s="14" t="n">
        <v>119.8</v>
      </c>
      <c r="D12" s="14" t="n">
        <v>220</v>
      </c>
      <c r="E12" s="15" t="n">
        <v>71.4</v>
      </c>
      <c r="F12" s="15" t="n">
        <v>172.9</v>
      </c>
      <c r="G12" s="15" t="n">
        <v>31.7</v>
      </c>
      <c r="H12" s="15" t="n">
        <v>0</v>
      </c>
      <c r="I12" s="15" t="n">
        <v>8</v>
      </c>
      <c r="J12" s="15" t="n">
        <v>4</v>
      </c>
      <c r="K12" s="1" t="n">
        <v>3</v>
      </c>
      <c r="L12" s="1" t="n">
        <v>8</v>
      </c>
      <c r="M12" s="2" t="n">
        <v>24.5779734930556</v>
      </c>
      <c r="N12" s="2" t="n">
        <v>9.45037727430556</v>
      </c>
      <c r="O12" s="2" t="n">
        <v>3.47281790625</v>
      </c>
      <c r="P12" s="1" t="s">
        <v>49</v>
      </c>
      <c r="Q12" s="1" t="s">
        <v>45</v>
      </c>
      <c r="R12" s="1" t="s">
        <v>46</v>
      </c>
      <c r="S12" s="1" t="s">
        <v>47</v>
      </c>
      <c r="T12" s="1" t="s">
        <v>49</v>
      </c>
      <c r="U12" s="1" t="s">
        <v>46</v>
      </c>
      <c r="V12" s="1" t="s">
        <v>47</v>
      </c>
      <c r="W12" s="1" t="s">
        <v>47</v>
      </c>
    </row>
    <row r="13" customFormat="false" ht="14.3" hidden="false" customHeight="false" outlineLevel="0" collapsed="false">
      <c r="A13" s="1" t="s">
        <v>56</v>
      </c>
      <c r="B13" s="14" t="n">
        <v>108</v>
      </c>
      <c r="C13" s="14" t="n">
        <v>81.55</v>
      </c>
      <c r="D13" s="14" t="n">
        <v>264.44444445</v>
      </c>
      <c r="E13" s="15" t="n">
        <v>80.5</v>
      </c>
      <c r="F13" s="15" t="n">
        <v>167.5</v>
      </c>
      <c r="G13" s="15" t="n">
        <v>22.6</v>
      </c>
      <c r="H13" s="15" t="n">
        <v>0.5</v>
      </c>
      <c r="I13" s="15" t="n">
        <v>7</v>
      </c>
      <c r="J13" s="15" t="n">
        <v>5</v>
      </c>
      <c r="K13" s="1" t="n">
        <v>0</v>
      </c>
      <c r="L13" s="1" t="n">
        <v>8</v>
      </c>
      <c r="M13" s="2" t="n">
        <v>18.651862150463</v>
      </c>
      <c r="N13" s="2" t="n">
        <v>7.86946558333334</v>
      </c>
      <c r="O13" s="2" t="n">
        <v>3.16207878703704</v>
      </c>
      <c r="P13" s="1" t="s">
        <v>45</v>
      </c>
      <c r="Q13" s="1" t="s">
        <v>45</v>
      </c>
      <c r="R13" s="1" t="s">
        <v>46</v>
      </c>
      <c r="S13" s="1" t="s">
        <v>47</v>
      </c>
      <c r="T13" s="1" t="s">
        <v>47</v>
      </c>
      <c r="U13" s="1" t="s">
        <v>46</v>
      </c>
      <c r="V13" s="1" t="s">
        <v>45</v>
      </c>
      <c r="W13" s="1" t="s">
        <v>46</v>
      </c>
    </row>
    <row r="14" customFormat="false" ht="14.3" hidden="false" customHeight="false" outlineLevel="0" collapsed="false">
      <c r="A14" s="1" t="s">
        <v>57</v>
      </c>
      <c r="B14" s="14" t="n">
        <v>109.5</v>
      </c>
      <c r="C14" s="14" t="n">
        <v>110.6</v>
      </c>
      <c r="D14" s="14" t="n">
        <v>202.2222222</v>
      </c>
      <c r="E14" s="15" t="n">
        <v>72.85</v>
      </c>
      <c r="F14" s="15" t="n">
        <v>207</v>
      </c>
      <c r="G14" s="15" t="n">
        <v>25.65</v>
      </c>
      <c r="H14" s="15" t="n">
        <v>0</v>
      </c>
      <c r="I14" s="15" t="n">
        <v>7.5</v>
      </c>
      <c r="J14" s="15" t="n">
        <v>3</v>
      </c>
      <c r="K14" s="1" t="n">
        <v>0</v>
      </c>
      <c r="L14" s="1" t="n">
        <v>6</v>
      </c>
      <c r="M14" s="2" t="n">
        <v>21.0867229122807</v>
      </c>
      <c r="N14" s="2" t="n">
        <v>8.65527535964912</v>
      </c>
      <c r="O14" s="2" t="n">
        <v>3.32574617836258</v>
      </c>
      <c r="P14" s="1" t="s">
        <v>45</v>
      </c>
      <c r="Q14" s="1" t="s">
        <v>45</v>
      </c>
      <c r="R14" s="1" t="s">
        <v>46</v>
      </c>
      <c r="S14" s="1" t="s">
        <v>47</v>
      </c>
      <c r="T14" s="1" t="s">
        <v>49</v>
      </c>
      <c r="U14" s="1" t="s">
        <v>46</v>
      </c>
      <c r="V14" s="1" t="s">
        <v>47</v>
      </c>
      <c r="W14" s="1" t="s">
        <v>47</v>
      </c>
    </row>
    <row r="15" customFormat="false" ht="14.3" hidden="false" customHeight="false" outlineLevel="0" collapsed="false">
      <c r="A15" s="1" t="s">
        <v>58</v>
      </c>
      <c r="B15" s="14" t="n">
        <v>106</v>
      </c>
      <c r="C15" s="14" t="n">
        <v>92.45</v>
      </c>
      <c r="D15" s="14" t="n">
        <v>331.1111111</v>
      </c>
      <c r="E15" s="15" t="n">
        <v>84.9</v>
      </c>
      <c r="F15" s="15" t="n">
        <v>192.5</v>
      </c>
      <c r="G15" s="15" t="n">
        <v>25.3</v>
      </c>
      <c r="H15" s="15" t="n">
        <v>2</v>
      </c>
      <c r="I15" s="15" t="n">
        <v>6</v>
      </c>
      <c r="J15" s="15" t="n">
        <v>4</v>
      </c>
      <c r="K15" s="1" t="n">
        <v>0</v>
      </c>
      <c r="L15" s="1" t="n">
        <v>8</v>
      </c>
      <c r="M15" s="2" t="n">
        <v>20.0803231746032</v>
      </c>
      <c r="N15" s="2" t="n">
        <v>7.9094118015873</v>
      </c>
      <c r="O15" s="2" t="n">
        <v>3.46578040740741</v>
      </c>
      <c r="P15" s="1" t="s">
        <v>45</v>
      </c>
      <c r="Q15" s="1" t="s">
        <v>45</v>
      </c>
      <c r="R15" s="1" t="s">
        <v>46</v>
      </c>
      <c r="S15" s="1" t="s">
        <v>46</v>
      </c>
      <c r="T15" s="1" t="s">
        <v>47</v>
      </c>
      <c r="U15" s="1" t="s">
        <v>47</v>
      </c>
      <c r="V15" s="1" t="s">
        <v>45</v>
      </c>
      <c r="W15" s="1" t="s">
        <v>46</v>
      </c>
    </row>
    <row r="16" customFormat="false" ht="14.3" hidden="false" customHeight="false" outlineLevel="0" collapsed="false">
      <c r="A16" s="1" t="s">
        <v>59</v>
      </c>
      <c r="B16" s="14" t="n">
        <v>107.5</v>
      </c>
      <c r="C16" s="14" t="n">
        <v>90.2</v>
      </c>
      <c r="D16" s="14" t="n">
        <v>263.33333335</v>
      </c>
      <c r="E16" s="15" t="n">
        <v>82</v>
      </c>
      <c r="F16" s="15" t="n">
        <v>195.2</v>
      </c>
      <c r="G16" s="15" t="n">
        <v>21.3</v>
      </c>
      <c r="H16" s="15" t="n">
        <v>0</v>
      </c>
      <c r="I16" s="15" t="n">
        <v>6</v>
      </c>
      <c r="J16" s="15" t="n">
        <v>4</v>
      </c>
      <c r="K16" s="1" t="n">
        <v>0</v>
      </c>
      <c r="L16" s="1" t="n">
        <v>8</v>
      </c>
      <c r="M16" s="2" t="n">
        <v>17.7032759704344</v>
      </c>
      <c r="N16" s="2" t="n">
        <v>8.01381063825223</v>
      </c>
      <c r="O16" s="2" t="n">
        <v>2.97391284051544</v>
      </c>
      <c r="P16" s="1" t="s">
        <v>45</v>
      </c>
      <c r="Q16" s="1" t="s">
        <v>45</v>
      </c>
      <c r="R16" s="1" t="s">
        <v>46</v>
      </c>
      <c r="S16" s="1" t="s">
        <v>47</v>
      </c>
      <c r="T16" s="1" t="s">
        <v>47</v>
      </c>
      <c r="U16" s="1" t="s">
        <v>46</v>
      </c>
      <c r="V16" s="1" t="s">
        <v>45</v>
      </c>
      <c r="W16" s="1" t="s">
        <v>46</v>
      </c>
    </row>
    <row r="17" customFormat="false" ht="14.3" hidden="false" customHeight="false" outlineLevel="0" collapsed="false">
      <c r="A17" s="1" t="s">
        <v>60</v>
      </c>
      <c r="B17" s="14" t="n">
        <v>108.5</v>
      </c>
      <c r="C17" s="14" t="n">
        <v>122.25</v>
      </c>
      <c r="D17" s="14" t="n">
        <v>221.1111111</v>
      </c>
      <c r="E17" s="15" t="n">
        <v>66.8</v>
      </c>
      <c r="F17" s="15" t="n">
        <v>186.5</v>
      </c>
      <c r="G17" s="15" t="n">
        <v>26.2</v>
      </c>
      <c r="H17" s="15" t="n">
        <v>1.5</v>
      </c>
      <c r="I17" s="15" t="n">
        <v>7</v>
      </c>
      <c r="J17" s="15" t="n">
        <v>3</v>
      </c>
      <c r="K17" s="1" t="n">
        <v>0</v>
      </c>
      <c r="L17" s="1" t="n">
        <v>8</v>
      </c>
      <c r="M17" s="2" t="n">
        <v>21.7667260957447</v>
      </c>
      <c r="N17" s="2" t="n">
        <v>8.6644575212766</v>
      </c>
      <c r="O17" s="2" t="n">
        <v>3.39773222695036</v>
      </c>
      <c r="P17" s="1" t="s">
        <v>45</v>
      </c>
      <c r="Q17" s="1" t="s">
        <v>45</v>
      </c>
      <c r="R17" s="1" t="s">
        <v>46</v>
      </c>
      <c r="S17" s="1" t="s">
        <v>46</v>
      </c>
      <c r="T17" s="1" t="s">
        <v>61</v>
      </c>
      <c r="U17" s="1" t="s">
        <v>47</v>
      </c>
      <c r="V17" s="1" t="s">
        <v>47</v>
      </c>
      <c r="W17" s="1" t="s">
        <v>46</v>
      </c>
    </row>
    <row r="18" customFormat="false" ht="14.3" hidden="false" customHeight="false" outlineLevel="0" collapsed="false">
      <c r="A18" s="1" t="s">
        <v>62</v>
      </c>
      <c r="B18" s="14" t="n">
        <v>106.5</v>
      </c>
      <c r="C18" s="14" t="n">
        <v>108.65</v>
      </c>
      <c r="D18" s="14" t="n">
        <v>243.33333335</v>
      </c>
      <c r="E18" s="15" t="n">
        <v>78.5</v>
      </c>
      <c r="F18" s="15" t="n">
        <v>187.35</v>
      </c>
      <c r="G18" s="15" t="n">
        <v>28.55</v>
      </c>
      <c r="H18" s="15" t="n">
        <v>0</v>
      </c>
      <c r="I18" s="15" t="n">
        <v>6.5</v>
      </c>
      <c r="J18" s="15" t="n">
        <v>4</v>
      </c>
      <c r="K18" s="1" t="n">
        <v>0</v>
      </c>
      <c r="L18" s="1" t="n">
        <v>6</v>
      </c>
      <c r="M18" s="2" t="n">
        <v>21.8860849908054</v>
      </c>
      <c r="N18" s="2" t="n">
        <v>9.04351066662192</v>
      </c>
      <c r="O18" s="2" t="n">
        <v>3.27420310753915</v>
      </c>
      <c r="P18" s="1" t="s">
        <v>45</v>
      </c>
      <c r="Q18" s="1" t="s">
        <v>45</v>
      </c>
      <c r="R18" s="1" t="s">
        <v>46</v>
      </c>
      <c r="S18" s="1" t="s">
        <v>46</v>
      </c>
      <c r="T18" s="1" t="s">
        <v>49</v>
      </c>
      <c r="U18" s="1" t="s">
        <v>46</v>
      </c>
      <c r="V18" s="1" t="s">
        <v>45</v>
      </c>
      <c r="W18" s="1" t="s">
        <v>46</v>
      </c>
    </row>
    <row r="19" customFormat="false" ht="14.3" hidden="false" customHeight="false" outlineLevel="0" collapsed="false">
      <c r="A19" s="1" t="s">
        <v>63</v>
      </c>
      <c r="B19" s="14" t="n">
        <v>112.5</v>
      </c>
      <c r="C19" s="14" t="n">
        <v>117.35</v>
      </c>
      <c r="D19" s="14" t="n">
        <v>155.55555555</v>
      </c>
      <c r="E19" s="15" t="n">
        <v>78.95</v>
      </c>
      <c r="F19" s="15" t="n">
        <v>224.15</v>
      </c>
      <c r="G19" s="15" t="n">
        <v>22.75</v>
      </c>
      <c r="H19" s="15" t="n">
        <v>0</v>
      </c>
      <c r="I19" s="15" t="n">
        <v>8</v>
      </c>
      <c r="J19" s="15" t="n">
        <v>2.5</v>
      </c>
      <c r="K19" s="1" t="n">
        <v>0</v>
      </c>
      <c r="L19" s="1" t="n">
        <v>8</v>
      </c>
      <c r="M19" s="2" t="n">
        <v>20.3725036333334</v>
      </c>
      <c r="N19" s="2" t="n">
        <v>8.84853726333333</v>
      </c>
      <c r="O19" s="2" t="n">
        <v>3.13695606</v>
      </c>
      <c r="P19" s="1" t="s">
        <v>45</v>
      </c>
      <c r="Q19" s="1" t="s">
        <v>45</v>
      </c>
      <c r="R19" s="1" t="s">
        <v>46</v>
      </c>
      <c r="S19" s="1" t="s">
        <v>47</v>
      </c>
      <c r="T19" s="1" t="s">
        <v>47</v>
      </c>
      <c r="U19" s="1" t="s">
        <v>46</v>
      </c>
      <c r="V19" s="1" t="s">
        <v>45</v>
      </c>
      <c r="W19" s="1" t="s">
        <v>46</v>
      </c>
    </row>
    <row r="20" customFormat="false" ht="14.3" hidden="false" customHeight="false" outlineLevel="0" collapsed="false">
      <c r="A20" s="1" t="s">
        <v>64</v>
      </c>
      <c r="B20" s="14" t="n">
        <v>111</v>
      </c>
      <c r="C20" s="14" t="n">
        <v>104.55</v>
      </c>
      <c r="D20" s="14" t="n">
        <v>200</v>
      </c>
      <c r="E20" s="15" t="n">
        <v>86.2</v>
      </c>
      <c r="F20" s="15" t="n">
        <v>200.85</v>
      </c>
      <c r="G20" s="15" t="n">
        <v>23.15</v>
      </c>
      <c r="H20" s="15" t="n">
        <v>7.5</v>
      </c>
      <c r="I20" s="15" t="n">
        <v>8</v>
      </c>
      <c r="J20" s="15" t="n">
        <v>3</v>
      </c>
      <c r="K20" s="1" t="n">
        <v>0</v>
      </c>
      <c r="L20" s="1" t="n">
        <v>4</v>
      </c>
      <c r="M20" s="2" t="n">
        <v>20.0070503222222</v>
      </c>
      <c r="N20" s="2" t="n">
        <v>8.47175519722223</v>
      </c>
      <c r="O20" s="2" t="n">
        <v>3.19133253333334</v>
      </c>
      <c r="P20" s="1" t="s">
        <v>45</v>
      </c>
      <c r="Q20" s="1" t="s">
        <v>45</v>
      </c>
      <c r="R20" s="1" t="s">
        <v>46</v>
      </c>
      <c r="S20" s="1" t="s">
        <v>47</v>
      </c>
      <c r="T20" s="1" t="s">
        <v>47</v>
      </c>
      <c r="U20" s="1" t="s">
        <v>46</v>
      </c>
      <c r="V20" s="1" t="s">
        <v>45</v>
      </c>
      <c r="W20" s="1" t="s">
        <v>46</v>
      </c>
    </row>
    <row r="21" customFormat="false" ht="14.3" hidden="false" customHeight="false" outlineLevel="0" collapsed="false">
      <c r="A21" s="1" t="s">
        <v>65</v>
      </c>
      <c r="B21" s="14" t="n">
        <v>110.5</v>
      </c>
      <c r="C21" s="14" t="n">
        <v>118.65</v>
      </c>
      <c r="D21" s="14" t="n">
        <v>182.2222222</v>
      </c>
      <c r="E21" s="15" t="n">
        <v>66.2</v>
      </c>
      <c r="F21" s="15" t="n">
        <v>185.3</v>
      </c>
      <c r="G21" s="15" t="n">
        <v>21.4</v>
      </c>
      <c r="H21" s="15" t="n">
        <v>0</v>
      </c>
      <c r="I21" s="15" t="n">
        <v>8</v>
      </c>
      <c r="J21" s="15" t="n">
        <v>3</v>
      </c>
      <c r="K21" s="1" t="n">
        <v>0</v>
      </c>
      <c r="L21" s="1" t="n">
        <v>7</v>
      </c>
      <c r="M21" s="2" t="n">
        <v>18.0914821457143</v>
      </c>
      <c r="N21" s="2" t="n">
        <v>8.23076677714287</v>
      </c>
      <c r="O21" s="2" t="n">
        <v>2.94742446571428</v>
      </c>
      <c r="P21" s="1" t="s">
        <v>45</v>
      </c>
      <c r="Q21" s="1" t="s">
        <v>45</v>
      </c>
      <c r="R21" s="1" t="s">
        <v>46</v>
      </c>
      <c r="S21" s="1" t="s">
        <v>47</v>
      </c>
      <c r="T21" s="1" t="s">
        <v>47</v>
      </c>
      <c r="U21" s="1" t="s">
        <v>46</v>
      </c>
      <c r="V21" s="1" t="s">
        <v>45</v>
      </c>
      <c r="W21" s="1" t="s">
        <v>46</v>
      </c>
    </row>
    <row r="22" customFormat="false" ht="14.3" hidden="false" customHeight="false" outlineLevel="0" collapsed="false">
      <c r="A22" s="1" t="s">
        <v>66</v>
      </c>
      <c r="B22" s="14" t="n">
        <v>108</v>
      </c>
      <c r="C22" s="14" t="n">
        <v>114.75</v>
      </c>
      <c r="D22" s="14" t="n">
        <v>172.22222225</v>
      </c>
      <c r="E22" s="15" t="n">
        <v>58</v>
      </c>
      <c r="F22" s="15" t="n">
        <v>194.3</v>
      </c>
      <c r="G22" s="15" t="n">
        <v>22.4</v>
      </c>
      <c r="H22" s="15" t="n">
        <v>0</v>
      </c>
      <c r="I22" s="15" t="n">
        <v>8</v>
      </c>
      <c r="J22" s="15" t="n">
        <v>4</v>
      </c>
      <c r="K22" s="1" t="n">
        <v>0</v>
      </c>
      <c r="L22" s="1" t="n">
        <v>8</v>
      </c>
      <c r="M22" s="2" t="n">
        <v>18.6737114538044</v>
      </c>
      <c r="N22" s="2" t="n">
        <v>8.37111575815218</v>
      </c>
      <c r="O22" s="2" t="n">
        <v>3.06691972282608</v>
      </c>
      <c r="P22" s="1" t="s">
        <v>45</v>
      </c>
      <c r="Q22" s="1" t="s">
        <v>45</v>
      </c>
      <c r="R22" s="1" t="s">
        <v>46</v>
      </c>
      <c r="S22" s="1" t="s">
        <v>47</v>
      </c>
      <c r="T22" s="1" t="s">
        <v>47</v>
      </c>
      <c r="U22" s="1" t="s">
        <v>46</v>
      </c>
      <c r="V22" s="1" t="s">
        <v>45</v>
      </c>
      <c r="W22" s="1" t="s">
        <v>46</v>
      </c>
    </row>
    <row r="23" customFormat="false" ht="14.3" hidden="false" customHeight="false" outlineLevel="0" collapsed="false">
      <c r="A23" s="1" t="s">
        <v>67</v>
      </c>
      <c r="B23" s="14" t="n">
        <v>111.5</v>
      </c>
      <c r="C23" s="14" t="n">
        <v>98.05</v>
      </c>
      <c r="D23" s="14" t="n">
        <v>267.77777775</v>
      </c>
      <c r="E23" s="15" t="n">
        <v>63.4</v>
      </c>
      <c r="F23" s="15" t="n">
        <v>188.8</v>
      </c>
      <c r="G23" s="15" t="n">
        <v>31.8</v>
      </c>
      <c r="H23" s="15" t="n">
        <v>0</v>
      </c>
      <c r="I23" s="15" t="n">
        <v>6</v>
      </c>
      <c r="J23" s="15" t="n">
        <v>5</v>
      </c>
      <c r="K23" s="1" t="n">
        <v>3</v>
      </c>
      <c r="L23" s="1" t="n">
        <v>7</v>
      </c>
      <c r="M23" s="2" t="n">
        <v>24.7420735112782</v>
      </c>
      <c r="N23" s="2" t="n">
        <v>9.02167030075188</v>
      </c>
      <c r="O23" s="2" t="n">
        <v>3.66477079323309</v>
      </c>
      <c r="P23" s="1" t="s">
        <v>49</v>
      </c>
      <c r="Q23" s="1" t="s">
        <v>45</v>
      </c>
      <c r="R23" s="1" t="s">
        <v>46</v>
      </c>
      <c r="S23" s="1" t="s">
        <v>47</v>
      </c>
      <c r="T23" s="1" t="s">
        <v>49</v>
      </c>
      <c r="U23" s="1" t="s">
        <v>46</v>
      </c>
      <c r="V23" s="1" t="s">
        <v>47</v>
      </c>
      <c r="W23" s="1" t="s">
        <v>47</v>
      </c>
    </row>
    <row r="24" customFormat="false" ht="14.3" hidden="false" customHeight="false" outlineLevel="0" collapsed="false">
      <c r="A24" s="1" t="s">
        <v>68</v>
      </c>
      <c r="B24" s="14" t="n">
        <v>111</v>
      </c>
      <c r="C24" s="14" t="n">
        <v>104.95</v>
      </c>
      <c r="D24" s="14" t="n">
        <v>204.44444445</v>
      </c>
      <c r="E24" s="15" t="n">
        <v>51.9</v>
      </c>
      <c r="F24" s="15" t="n">
        <v>184.2</v>
      </c>
      <c r="G24" s="15" t="n">
        <v>32.4</v>
      </c>
      <c r="H24" s="15" t="n">
        <v>0</v>
      </c>
      <c r="I24" s="15" t="n">
        <v>7</v>
      </c>
      <c r="J24" s="15" t="n">
        <v>3</v>
      </c>
      <c r="K24" s="1" t="n">
        <v>0</v>
      </c>
      <c r="L24" s="1" t="n">
        <v>7</v>
      </c>
      <c r="M24" s="2" t="n">
        <v>24.3374848130081</v>
      </c>
      <c r="N24" s="2" t="n">
        <v>9.7386543902439</v>
      </c>
      <c r="O24" s="2" t="n">
        <v>3.33721446747968</v>
      </c>
      <c r="P24" s="1" t="s">
        <v>49</v>
      </c>
      <c r="Q24" s="1" t="s">
        <v>45</v>
      </c>
      <c r="R24" s="1" t="s">
        <v>46</v>
      </c>
      <c r="S24" s="1" t="s">
        <v>47</v>
      </c>
      <c r="T24" s="1" t="s">
        <v>49</v>
      </c>
      <c r="U24" s="1" t="s">
        <v>46</v>
      </c>
      <c r="V24" s="1" t="s">
        <v>47</v>
      </c>
      <c r="W24" s="1" t="s">
        <v>47</v>
      </c>
    </row>
    <row r="25" customFormat="false" ht="14.3" hidden="false" customHeight="false" outlineLevel="0" collapsed="false">
      <c r="A25" s="1" t="s">
        <v>69</v>
      </c>
      <c r="B25" s="14" t="n">
        <v>108.5</v>
      </c>
      <c r="C25" s="14" t="n">
        <v>79.2</v>
      </c>
      <c r="D25" s="14" t="n">
        <v>273.33333335</v>
      </c>
      <c r="E25" s="15" t="n">
        <v>88</v>
      </c>
      <c r="F25" s="15" t="n">
        <v>184.35</v>
      </c>
      <c r="G25" s="15" t="n">
        <v>21.2</v>
      </c>
      <c r="H25" s="15" t="n">
        <v>0</v>
      </c>
      <c r="I25" s="15" t="n">
        <v>7</v>
      </c>
      <c r="J25" s="15" t="n">
        <v>5</v>
      </c>
      <c r="K25" s="1" t="n">
        <v>0</v>
      </c>
      <c r="L25" s="1" t="n">
        <v>7</v>
      </c>
      <c r="M25" s="2" t="n">
        <v>18.8924931484071</v>
      </c>
      <c r="N25" s="2" t="n">
        <v>7.84397163079715</v>
      </c>
      <c r="O25" s="2" t="n">
        <v>3.194899419344</v>
      </c>
      <c r="P25" s="1" t="s">
        <v>45</v>
      </c>
      <c r="Q25" s="1" t="s">
        <v>45</v>
      </c>
      <c r="R25" s="1" t="s">
        <v>46</v>
      </c>
      <c r="S25" s="1" t="s">
        <v>47</v>
      </c>
      <c r="T25" s="1" t="s">
        <v>47</v>
      </c>
      <c r="U25" s="1" t="s">
        <v>46</v>
      </c>
      <c r="V25" s="1" t="s">
        <v>45</v>
      </c>
      <c r="W25" s="1" t="s">
        <v>46</v>
      </c>
    </row>
    <row r="26" customFormat="false" ht="14.3" hidden="false" customHeight="false" outlineLevel="0" collapsed="false">
      <c r="A26" s="1" t="s">
        <v>70</v>
      </c>
      <c r="B26" s="14" t="n">
        <v>112.5</v>
      </c>
      <c r="C26" s="14" t="n">
        <v>90.2</v>
      </c>
      <c r="D26" s="14" t="n">
        <v>224.4444444</v>
      </c>
      <c r="E26" s="15" t="n">
        <v>85.95</v>
      </c>
      <c r="F26" s="15" t="n">
        <v>195.65</v>
      </c>
      <c r="G26" s="15" t="n">
        <v>22.65</v>
      </c>
      <c r="H26" s="15" t="n">
        <v>1</v>
      </c>
      <c r="I26" s="15" t="n">
        <v>8</v>
      </c>
      <c r="J26" s="15" t="n">
        <v>4.5</v>
      </c>
      <c r="K26" s="1" t="n">
        <v>0</v>
      </c>
      <c r="L26" s="1" t="n">
        <v>4</v>
      </c>
      <c r="M26" s="2" t="n">
        <v>20.5639356807262</v>
      </c>
      <c r="N26" s="2" t="n">
        <v>8.50207048059635</v>
      </c>
      <c r="O26" s="2" t="n">
        <v>3.18640721069324</v>
      </c>
      <c r="P26" s="1" t="s">
        <v>45</v>
      </c>
      <c r="Q26" s="1" t="s">
        <v>45</v>
      </c>
      <c r="R26" s="1" t="s">
        <v>46</v>
      </c>
      <c r="S26" s="1" t="s">
        <v>47</v>
      </c>
      <c r="T26" s="1" t="s">
        <v>47</v>
      </c>
      <c r="U26" s="1" t="s">
        <v>46</v>
      </c>
      <c r="V26" s="1" t="s">
        <v>45</v>
      </c>
      <c r="W26" s="1" t="s">
        <v>46</v>
      </c>
    </row>
    <row r="27" customFormat="false" ht="14.3" hidden="false" customHeight="false" outlineLevel="0" collapsed="false">
      <c r="A27" s="1" t="s">
        <v>71</v>
      </c>
      <c r="B27" s="14" t="n">
        <v>114</v>
      </c>
      <c r="C27" s="14" t="n">
        <v>94.5</v>
      </c>
      <c r="D27" s="14" t="n">
        <v>226.66666665</v>
      </c>
      <c r="E27" s="15" t="n">
        <v>88.8</v>
      </c>
      <c r="F27" s="15" t="n">
        <v>208.7</v>
      </c>
      <c r="G27" s="15" t="n">
        <v>22.1</v>
      </c>
      <c r="H27" s="15" t="n">
        <v>0</v>
      </c>
      <c r="I27" s="15" t="n">
        <v>8</v>
      </c>
      <c r="J27" s="15" t="n">
        <v>3</v>
      </c>
      <c r="K27" s="1" t="n">
        <v>0</v>
      </c>
      <c r="L27" s="1" t="n">
        <v>5</v>
      </c>
      <c r="M27" s="2" t="n">
        <v>19.3306989882544</v>
      </c>
      <c r="N27" s="2" t="n">
        <v>7.91434350208361</v>
      </c>
      <c r="O27" s="2" t="n">
        <v>3.31764174203522</v>
      </c>
      <c r="P27" s="1" t="s">
        <v>45</v>
      </c>
      <c r="Q27" s="1" t="s">
        <v>45</v>
      </c>
      <c r="R27" s="1" t="s">
        <v>46</v>
      </c>
      <c r="S27" s="1" t="s">
        <v>47</v>
      </c>
      <c r="T27" s="1" t="s">
        <v>47</v>
      </c>
      <c r="U27" s="1" t="s">
        <v>46</v>
      </c>
      <c r="V27" s="1" t="s">
        <v>45</v>
      </c>
      <c r="W27" s="1" t="s">
        <v>46</v>
      </c>
    </row>
    <row r="28" customFormat="false" ht="14.3" hidden="false" customHeight="false" outlineLevel="0" collapsed="false">
      <c r="A28" s="1" t="s">
        <v>72</v>
      </c>
      <c r="B28" s="14" t="n">
        <v>114</v>
      </c>
      <c r="C28" s="14" t="n">
        <v>88.45</v>
      </c>
      <c r="D28" s="14" t="n">
        <v>267.77777775</v>
      </c>
      <c r="E28" s="15" t="n">
        <v>94.3</v>
      </c>
      <c r="F28" s="15" t="n">
        <v>216.05</v>
      </c>
      <c r="G28" s="15" t="n">
        <v>23.85</v>
      </c>
      <c r="H28" s="15" t="n">
        <v>0.5</v>
      </c>
      <c r="I28" s="15" t="n">
        <v>8</v>
      </c>
      <c r="J28" s="15" t="n">
        <v>3.5</v>
      </c>
      <c r="K28" s="1" t="n">
        <v>0</v>
      </c>
      <c r="L28" s="1" t="n">
        <v>7</v>
      </c>
      <c r="M28" s="2" t="n">
        <v>19.5952773391813</v>
      </c>
      <c r="N28" s="2" t="n">
        <v>8.36879397660819</v>
      </c>
      <c r="O28" s="2" t="n">
        <v>3.11934225730994</v>
      </c>
      <c r="P28" s="1" t="s">
        <v>45</v>
      </c>
      <c r="Q28" s="1" t="s">
        <v>45</v>
      </c>
      <c r="R28" s="1" t="s">
        <v>46</v>
      </c>
      <c r="S28" s="1" t="s">
        <v>47</v>
      </c>
      <c r="T28" s="1" t="s">
        <v>47</v>
      </c>
      <c r="U28" s="1" t="s">
        <v>46</v>
      </c>
      <c r="V28" s="1" t="s">
        <v>45</v>
      </c>
      <c r="W28" s="1" t="s">
        <v>46</v>
      </c>
    </row>
    <row r="29" customFormat="false" ht="14.3" hidden="false" customHeight="false" outlineLevel="0" collapsed="false">
      <c r="A29" s="1" t="s">
        <v>73</v>
      </c>
      <c r="B29" s="14" t="n">
        <v>114</v>
      </c>
      <c r="C29" s="14" t="n">
        <v>92.05</v>
      </c>
      <c r="D29" s="14" t="n">
        <v>228.8888889</v>
      </c>
      <c r="E29" s="15" t="n">
        <v>96.7</v>
      </c>
      <c r="F29" s="15" t="n">
        <v>208.25</v>
      </c>
      <c r="G29" s="15" t="n">
        <v>26</v>
      </c>
      <c r="H29" s="15" t="n">
        <v>1.5</v>
      </c>
      <c r="I29" s="15" t="n">
        <v>7.5</v>
      </c>
      <c r="J29" s="15" t="n">
        <v>4.5</v>
      </c>
      <c r="K29" s="1" t="n">
        <v>0</v>
      </c>
      <c r="L29" s="1" t="n">
        <v>4</v>
      </c>
      <c r="M29" s="2" t="n">
        <v>20.5738605910733</v>
      </c>
      <c r="N29" s="2" t="n">
        <v>8.46225597022274</v>
      </c>
      <c r="O29" s="2" t="n">
        <v>3.19937755484607</v>
      </c>
      <c r="P29" s="1" t="s">
        <v>45</v>
      </c>
      <c r="Q29" s="1" t="s">
        <v>45</v>
      </c>
      <c r="R29" s="1" t="s">
        <v>46</v>
      </c>
      <c r="S29" s="1" t="s">
        <v>47</v>
      </c>
      <c r="T29" s="1" t="s">
        <v>47</v>
      </c>
      <c r="U29" s="1" t="s">
        <v>46</v>
      </c>
      <c r="V29" s="1" t="s">
        <v>45</v>
      </c>
      <c r="W29" s="1" t="s">
        <v>46</v>
      </c>
    </row>
    <row r="30" customFormat="false" ht="14.3" hidden="false" customHeight="false" outlineLevel="0" collapsed="false">
      <c r="A30" s="1" t="s">
        <v>74</v>
      </c>
      <c r="B30" s="14" t="n">
        <v>113</v>
      </c>
      <c r="C30" s="14" t="n">
        <v>105.15</v>
      </c>
      <c r="D30" s="14" t="n">
        <v>244.44444445</v>
      </c>
      <c r="E30" s="15" t="n">
        <v>62.9</v>
      </c>
      <c r="F30" s="15" t="n">
        <v>198.25</v>
      </c>
      <c r="G30" s="15" t="n">
        <v>29.3</v>
      </c>
      <c r="H30" s="15" t="n">
        <v>0</v>
      </c>
      <c r="I30" s="15" t="n">
        <v>8</v>
      </c>
      <c r="J30" s="15" t="n">
        <v>1.5</v>
      </c>
      <c r="K30" s="1" t="n">
        <v>3</v>
      </c>
      <c r="L30" s="1" t="n">
        <v>8</v>
      </c>
      <c r="M30" s="2" t="n">
        <v>22.3473280608409</v>
      </c>
      <c r="N30" s="2" t="n">
        <v>8.69989711185639</v>
      </c>
      <c r="O30" s="2" t="n">
        <v>3.47241816006141</v>
      </c>
      <c r="P30" s="1" t="s">
        <v>45</v>
      </c>
      <c r="Q30" s="1" t="s">
        <v>45</v>
      </c>
      <c r="R30" s="1" t="s">
        <v>46</v>
      </c>
      <c r="S30" s="1" t="s">
        <v>47</v>
      </c>
      <c r="T30" s="1" t="s">
        <v>49</v>
      </c>
      <c r="U30" s="1" t="s">
        <v>47</v>
      </c>
      <c r="V30" s="1" t="s">
        <v>47</v>
      </c>
      <c r="W30" s="1" t="s">
        <v>46</v>
      </c>
    </row>
    <row r="31" customFormat="false" ht="14.3" hidden="false" customHeight="false" outlineLevel="0" collapsed="false">
      <c r="A31" s="1" t="s">
        <v>75</v>
      </c>
      <c r="B31" s="14" t="n">
        <v>111.5</v>
      </c>
      <c r="C31" s="14" t="n">
        <v>104.7</v>
      </c>
      <c r="D31" s="14" t="n">
        <v>212.22222225</v>
      </c>
      <c r="E31" s="15" t="n">
        <v>10.4</v>
      </c>
      <c r="F31" s="15" t="n">
        <v>175.3</v>
      </c>
      <c r="G31" s="15" t="n">
        <v>26</v>
      </c>
      <c r="H31" s="15" t="n">
        <v>0</v>
      </c>
      <c r="I31" s="15" t="n">
        <v>8</v>
      </c>
      <c r="J31" s="15" t="n">
        <v>2</v>
      </c>
      <c r="K31" s="1" t="n">
        <v>3</v>
      </c>
      <c r="L31" s="1" t="n">
        <v>7</v>
      </c>
      <c r="M31" s="2" t="n">
        <v>24.0296740833334</v>
      </c>
      <c r="N31" s="2" t="n">
        <v>8.82972164130435</v>
      </c>
      <c r="O31" s="2" t="n">
        <v>3.71674409782609</v>
      </c>
      <c r="P31" s="1" t="s">
        <v>45</v>
      </c>
      <c r="Q31" s="1" t="s">
        <v>45</v>
      </c>
      <c r="R31" s="1" t="s">
        <v>46</v>
      </c>
      <c r="S31" s="1" t="s">
        <v>47</v>
      </c>
      <c r="T31" s="1" t="s">
        <v>49</v>
      </c>
      <c r="U31" s="1" t="s">
        <v>46</v>
      </c>
      <c r="V31" s="1" t="s">
        <v>47</v>
      </c>
      <c r="W31" s="1" t="s">
        <v>47</v>
      </c>
    </row>
    <row r="32" customFormat="false" ht="14.3" hidden="false" customHeight="false" outlineLevel="0" collapsed="false">
      <c r="A32" s="1" t="s">
        <v>76</v>
      </c>
      <c r="B32" s="14" t="n">
        <v>116</v>
      </c>
      <c r="C32" s="14" t="n">
        <v>79.5</v>
      </c>
      <c r="D32" s="14" t="n">
        <v>306.6666667</v>
      </c>
      <c r="E32" s="15" t="n">
        <v>84.3</v>
      </c>
      <c r="F32" s="15" t="n">
        <v>178.9</v>
      </c>
      <c r="G32" s="15" t="n">
        <v>23.1</v>
      </c>
      <c r="H32" s="15" t="n">
        <v>2.5</v>
      </c>
      <c r="I32" s="15" t="n">
        <v>7</v>
      </c>
      <c r="J32" s="15" t="n">
        <v>4</v>
      </c>
      <c r="K32" s="1" t="n">
        <v>0</v>
      </c>
      <c r="L32" s="1" t="n">
        <v>8</v>
      </c>
      <c r="M32" s="2" t="n">
        <v>19.2498149289819</v>
      </c>
      <c r="N32" s="2" t="n">
        <v>7.64818750870279</v>
      </c>
      <c r="O32" s="2" t="n">
        <v>3.47375744784894</v>
      </c>
      <c r="P32" s="1" t="s">
        <v>45</v>
      </c>
      <c r="Q32" s="1" t="s">
        <v>45</v>
      </c>
      <c r="R32" s="1" t="s">
        <v>46</v>
      </c>
      <c r="S32" s="1" t="s">
        <v>47</v>
      </c>
      <c r="T32" s="1" t="s">
        <v>47</v>
      </c>
      <c r="U32" s="1" t="s">
        <v>47</v>
      </c>
      <c r="V32" s="1" t="s">
        <v>45</v>
      </c>
      <c r="W32" s="1" t="s">
        <v>46</v>
      </c>
    </row>
    <row r="33" customFormat="false" ht="14.3" hidden="false" customHeight="false" outlineLevel="0" collapsed="false">
      <c r="A33" s="1" t="s">
        <v>77</v>
      </c>
      <c r="B33" s="14" t="n">
        <v>119</v>
      </c>
      <c r="C33" s="14" t="n">
        <v>125.75</v>
      </c>
      <c r="D33" s="14" t="n">
        <v>212.2222222</v>
      </c>
      <c r="E33" s="15" t="n">
        <v>80.25</v>
      </c>
      <c r="F33" s="15" t="n">
        <v>235.45</v>
      </c>
      <c r="G33" s="15" t="n">
        <v>20.2</v>
      </c>
      <c r="H33" s="15" t="n">
        <v>3.5</v>
      </c>
      <c r="I33" s="15" t="n">
        <v>7.5</v>
      </c>
      <c r="J33" s="15" t="n">
        <v>3</v>
      </c>
      <c r="K33" s="1" t="n">
        <v>0</v>
      </c>
      <c r="L33" s="1" t="n">
        <v>4</v>
      </c>
      <c r="M33" s="2" t="n">
        <v>18.263980512102</v>
      </c>
      <c r="N33" s="2" t="n">
        <v>8.50929201895545</v>
      </c>
      <c r="O33" s="2" t="n">
        <v>2.90148167443503</v>
      </c>
      <c r="P33" s="1" t="s">
        <v>45</v>
      </c>
      <c r="Q33" s="1" t="s">
        <v>45</v>
      </c>
      <c r="R33" s="1" t="s">
        <v>46</v>
      </c>
      <c r="S33" s="1" t="s">
        <v>47</v>
      </c>
      <c r="T33" s="1" t="s">
        <v>47</v>
      </c>
      <c r="U33" s="1" t="s">
        <v>46</v>
      </c>
      <c r="V33" s="1" t="s">
        <v>45</v>
      </c>
      <c r="W33" s="1" t="s">
        <v>46</v>
      </c>
    </row>
    <row r="34" customFormat="false" ht="14.3" hidden="false" customHeight="false" outlineLevel="0" collapsed="false">
      <c r="A34" s="1" t="s">
        <v>78</v>
      </c>
      <c r="B34" s="14" t="n">
        <v>112</v>
      </c>
      <c r="C34" s="14" t="n">
        <v>113.4</v>
      </c>
      <c r="D34" s="14" t="n">
        <v>251.1111111</v>
      </c>
      <c r="E34" s="15" t="n">
        <v>54.2</v>
      </c>
      <c r="F34" s="15" t="n">
        <v>188.9</v>
      </c>
      <c r="G34" s="15" t="n">
        <v>26.2</v>
      </c>
      <c r="H34" s="15" t="n">
        <v>2</v>
      </c>
      <c r="I34" s="15" t="n">
        <v>7</v>
      </c>
      <c r="J34" s="15" t="n">
        <v>3.5</v>
      </c>
      <c r="K34" s="1" t="n">
        <v>0</v>
      </c>
      <c r="L34" s="1" t="n">
        <v>5</v>
      </c>
      <c r="M34" s="2" t="n">
        <v>21.453859698052</v>
      </c>
      <c r="N34" s="2" t="n">
        <v>8.39023989285715</v>
      </c>
      <c r="O34" s="2" t="n">
        <v>3.48490038636364</v>
      </c>
      <c r="P34" s="1" t="s">
        <v>49</v>
      </c>
      <c r="Q34" s="1" t="s">
        <v>45</v>
      </c>
      <c r="R34" s="1" t="s">
        <v>46</v>
      </c>
      <c r="S34" s="1" t="s">
        <v>47</v>
      </c>
      <c r="T34" s="1" t="s">
        <v>49</v>
      </c>
      <c r="U34" s="1" t="s">
        <v>46</v>
      </c>
      <c r="V34" s="1" t="s">
        <v>47</v>
      </c>
      <c r="W34" s="1" t="s">
        <v>47</v>
      </c>
    </row>
    <row r="35" customFormat="false" ht="14.3" hidden="false" customHeight="false" outlineLevel="0" collapsed="false">
      <c r="A35" s="1" t="s">
        <v>79</v>
      </c>
      <c r="B35" s="14" t="n">
        <v>112</v>
      </c>
      <c r="C35" s="14" t="n">
        <v>113.65</v>
      </c>
      <c r="D35" s="14" t="n">
        <v>224.44444445</v>
      </c>
      <c r="E35" s="15" t="n">
        <v>72.1</v>
      </c>
      <c r="F35" s="15" t="n">
        <v>214.6</v>
      </c>
      <c r="G35" s="15" t="n">
        <v>32.6</v>
      </c>
      <c r="H35" s="15" t="n">
        <v>5.5</v>
      </c>
      <c r="I35" s="15" t="n">
        <v>7</v>
      </c>
      <c r="J35" s="15" t="n">
        <v>4</v>
      </c>
      <c r="K35" s="1" t="n">
        <v>3</v>
      </c>
      <c r="L35" s="1" t="n">
        <v>6</v>
      </c>
      <c r="M35" s="2" t="n">
        <v>26.6691566470588</v>
      </c>
      <c r="N35" s="2" t="n">
        <v>9.10518109558824</v>
      </c>
      <c r="O35" s="2" t="n">
        <v>3.96432817647059</v>
      </c>
      <c r="P35" s="1" t="s">
        <v>49</v>
      </c>
      <c r="Q35" s="1" t="s">
        <v>45</v>
      </c>
      <c r="R35" s="1" t="s">
        <v>46</v>
      </c>
      <c r="S35" s="1" t="s">
        <v>47</v>
      </c>
      <c r="T35" s="1" t="s">
        <v>49</v>
      </c>
      <c r="U35" s="1" t="s">
        <v>46</v>
      </c>
      <c r="V35" s="1" t="s">
        <v>47</v>
      </c>
      <c r="W35" s="1" t="s">
        <v>47</v>
      </c>
    </row>
    <row r="36" customFormat="false" ht="14.3" hidden="false" customHeight="false" outlineLevel="0" collapsed="false">
      <c r="A36" s="1" t="s">
        <v>80</v>
      </c>
      <c r="B36" s="14" t="n">
        <v>110</v>
      </c>
      <c r="C36" s="14" t="n">
        <v>92.75</v>
      </c>
      <c r="D36" s="14" t="n">
        <v>288.8888889</v>
      </c>
      <c r="E36" s="15" t="n">
        <v>79.6</v>
      </c>
      <c r="F36" s="15" t="n">
        <v>190.7</v>
      </c>
      <c r="G36" s="15" t="n">
        <v>26.2</v>
      </c>
      <c r="H36" s="15" t="n">
        <v>4</v>
      </c>
      <c r="I36" s="15" t="n">
        <v>7</v>
      </c>
      <c r="J36" s="15" t="n">
        <v>4</v>
      </c>
      <c r="K36" s="1" t="n">
        <v>0</v>
      </c>
      <c r="L36" s="1" t="n">
        <v>7</v>
      </c>
      <c r="M36" s="2" t="n">
        <v>21.9611760056497</v>
      </c>
      <c r="N36" s="2" t="n">
        <v>8.42630355649717</v>
      </c>
      <c r="O36" s="2" t="n">
        <v>3.59358151129944</v>
      </c>
      <c r="P36" s="1" t="s">
        <v>49</v>
      </c>
      <c r="Q36" s="1" t="s">
        <v>45</v>
      </c>
      <c r="R36" s="1" t="s">
        <v>46</v>
      </c>
      <c r="S36" s="1" t="s">
        <v>47</v>
      </c>
      <c r="T36" s="1" t="s">
        <v>49</v>
      </c>
      <c r="U36" s="1" t="s">
        <v>47</v>
      </c>
      <c r="V36" s="1" t="s">
        <v>45</v>
      </c>
      <c r="W36" s="1" t="s">
        <v>81</v>
      </c>
    </row>
    <row r="37" customFormat="false" ht="14.3" hidden="false" customHeight="false" outlineLevel="0" collapsed="false">
      <c r="A37" s="1" t="s">
        <v>82</v>
      </c>
      <c r="B37" s="14" t="n">
        <v>114</v>
      </c>
      <c r="C37" s="14" t="n">
        <v>93.45</v>
      </c>
      <c r="D37" s="14" t="n">
        <v>306.6666667</v>
      </c>
      <c r="E37" s="15" t="n">
        <v>81.2</v>
      </c>
      <c r="F37" s="15" t="n">
        <v>190.9</v>
      </c>
      <c r="G37" s="15" t="n">
        <v>18.7</v>
      </c>
      <c r="H37" s="15" t="n">
        <v>6.5</v>
      </c>
      <c r="I37" s="15" t="n">
        <v>7</v>
      </c>
      <c r="J37" s="15" t="n">
        <v>4</v>
      </c>
      <c r="K37" s="1" t="n">
        <v>3</v>
      </c>
      <c r="L37" s="1" t="n">
        <v>6</v>
      </c>
      <c r="M37" s="2" t="n">
        <v>17.7828701786869</v>
      </c>
      <c r="N37" s="2" t="n">
        <v>7.34915152482373</v>
      </c>
      <c r="O37" s="2" t="n">
        <v>3.41027534322856</v>
      </c>
      <c r="P37" s="1" t="s">
        <v>45</v>
      </c>
      <c r="Q37" s="1" t="s">
        <v>45</v>
      </c>
      <c r="R37" s="1" t="s">
        <v>46</v>
      </c>
      <c r="S37" s="1" t="s">
        <v>46</v>
      </c>
      <c r="T37" s="1" t="s">
        <v>47</v>
      </c>
      <c r="U37" s="1" t="s">
        <v>47</v>
      </c>
      <c r="V37" s="1" t="s">
        <v>45</v>
      </c>
      <c r="W37" s="1" t="s">
        <v>47</v>
      </c>
    </row>
    <row r="38" customFormat="false" ht="14.3" hidden="false" customHeight="false" outlineLevel="0" collapsed="false">
      <c r="A38" s="1" t="s">
        <v>83</v>
      </c>
      <c r="B38" s="14" t="n">
        <v>115.5</v>
      </c>
      <c r="C38" s="14" t="n">
        <v>93.95</v>
      </c>
      <c r="D38" s="14" t="n">
        <v>408.8888889</v>
      </c>
      <c r="E38" s="15" t="n">
        <v>68.45</v>
      </c>
      <c r="F38" s="15" t="n">
        <v>182.45</v>
      </c>
      <c r="G38" s="15" t="n">
        <v>21.45</v>
      </c>
      <c r="H38" s="15" t="n">
        <v>3</v>
      </c>
      <c r="I38" s="15" t="n">
        <v>4.5</v>
      </c>
      <c r="J38" s="15" t="n">
        <v>5.5</v>
      </c>
      <c r="K38" s="1" t="n">
        <v>5</v>
      </c>
      <c r="L38" s="1" t="n">
        <v>4</v>
      </c>
      <c r="M38" s="2" t="n">
        <v>18.5368708650083</v>
      </c>
      <c r="N38" s="2" t="n">
        <v>7.49582388095238</v>
      </c>
      <c r="O38" s="2" t="n">
        <v>3.41977723405583</v>
      </c>
      <c r="P38" s="1" t="s">
        <v>49</v>
      </c>
      <c r="Q38" s="1" t="s">
        <v>47</v>
      </c>
      <c r="R38" s="1" t="s">
        <v>47</v>
      </c>
      <c r="S38" s="1" t="s">
        <v>46</v>
      </c>
      <c r="T38" s="1" t="s">
        <v>47</v>
      </c>
      <c r="U38" s="1" t="s">
        <v>47</v>
      </c>
      <c r="V38" s="1" t="s">
        <v>45</v>
      </c>
      <c r="W38" s="1" t="s">
        <v>47</v>
      </c>
    </row>
    <row r="39" customFormat="false" ht="14.3" hidden="false" customHeight="false" outlineLevel="0" collapsed="false">
      <c r="A39" s="1" t="s">
        <v>84</v>
      </c>
      <c r="B39" s="14" t="n">
        <v>136.5</v>
      </c>
      <c r="C39" s="14" t="n">
        <v>113.85</v>
      </c>
      <c r="D39" s="14" t="n">
        <v>303.33333335</v>
      </c>
      <c r="E39" s="15" t="n">
        <v>11.5</v>
      </c>
      <c r="F39" s="15" t="n">
        <v>232.5</v>
      </c>
      <c r="G39" s="15" t="n">
        <v>19.4</v>
      </c>
      <c r="H39" s="15" t="n">
        <v>0.5</v>
      </c>
      <c r="I39" s="15" t="n">
        <v>7.5</v>
      </c>
      <c r="J39" s="15" t="n">
        <v>2.5</v>
      </c>
      <c r="K39" s="1" t="n">
        <v>0</v>
      </c>
      <c r="L39" s="16" t="s">
        <v>85</v>
      </c>
      <c r="M39" s="2" t="n">
        <v>17.699512308744</v>
      </c>
      <c r="N39" s="2" t="n">
        <v>7.52817332010581</v>
      </c>
      <c r="O39" s="2" t="n">
        <v>3.39882211222501</v>
      </c>
      <c r="P39" s="1" t="s">
        <v>45</v>
      </c>
      <c r="Q39" s="1" t="s">
        <v>47</v>
      </c>
      <c r="R39" s="1" t="s">
        <v>47</v>
      </c>
      <c r="S39" s="1" t="s">
        <v>46</v>
      </c>
      <c r="T39" s="1" t="s">
        <v>49</v>
      </c>
      <c r="U39" s="1" t="s">
        <v>47</v>
      </c>
      <c r="V39" s="1" t="s">
        <v>45</v>
      </c>
      <c r="W39" s="1" t="s">
        <v>46</v>
      </c>
    </row>
    <row r="40" customFormat="false" ht="14.3" hidden="false" customHeight="false" outlineLevel="0" collapsed="false">
      <c r="A40" s="1" t="s">
        <v>86</v>
      </c>
      <c r="B40" s="14" t="n">
        <v>114</v>
      </c>
      <c r="C40" s="14" t="n">
        <v>87.05</v>
      </c>
      <c r="D40" s="14" t="n">
        <v>252.22222225</v>
      </c>
      <c r="E40" s="15" t="n">
        <v>93.75</v>
      </c>
      <c r="F40" s="15" t="n">
        <v>189</v>
      </c>
      <c r="G40" s="15" t="n">
        <v>24.15</v>
      </c>
      <c r="H40" s="15" t="n">
        <v>3.5</v>
      </c>
      <c r="I40" s="15" t="n">
        <v>8</v>
      </c>
      <c r="J40" s="15" t="n">
        <v>3.5</v>
      </c>
      <c r="K40" s="1" t="n">
        <v>0</v>
      </c>
      <c r="L40" s="1" t="n">
        <v>8</v>
      </c>
      <c r="M40" s="2" t="n">
        <v>20.5398925896739</v>
      </c>
      <c r="N40" s="2" t="n">
        <v>8.23110560326087</v>
      </c>
      <c r="O40" s="2" t="n">
        <v>3.42616142663044</v>
      </c>
      <c r="P40" s="1" t="s">
        <v>45</v>
      </c>
      <c r="Q40" s="1" t="s">
        <v>45</v>
      </c>
      <c r="R40" s="1" t="s">
        <v>46</v>
      </c>
      <c r="S40" s="1" t="s">
        <v>47</v>
      </c>
      <c r="T40" s="1" t="s">
        <v>47</v>
      </c>
      <c r="U40" s="1" t="s">
        <v>47</v>
      </c>
      <c r="V40" s="1" t="s">
        <v>45</v>
      </c>
      <c r="W40" s="1" t="s">
        <v>46</v>
      </c>
    </row>
    <row r="41" customFormat="false" ht="14.3" hidden="false" customHeight="false" outlineLevel="0" collapsed="false">
      <c r="A41" s="1" t="s">
        <v>87</v>
      </c>
      <c r="B41" s="14" t="n">
        <v>119</v>
      </c>
      <c r="C41" s="14" t="n">
        <v>111.45</v>
      </c>
      <c r="D41" s="14" t="n">
        <v>213.3333333</v>
      </c>
      <c r="E41" s="15" t="n">
        <v>92.05</v>
      </c>
      <c r="F41" s="15" t="n">
        <v>216.85</v>
      </c>
      <c r="G41" s="15" t="n">
        <v>19.75</v>
      </c>
      <c r="H41" s="15" t="n">
        <v>4</v>
      </c>
      <c r="I41" s="15" t="n">
        <v>8</v>
      </c>
      <c r="J41" s="15" t="n">
        <v>5</v>
      </c>
      <c r="K41" s="1" t="n">
        <v>0</v>
      </c>
      <c r="L41" s="1" t="n">
        <v>8</v>
      </c>
      <c r="M41" s="2" t="n">
        <v>22.3323944595096</v>
      </c>
      <c r="N41" s="2" t="n">
        <v>8.38730979760123</v>
      </c>
      <c r="O41" s="2" t="n">
        <v>3.71427734757272</v>
      </c>
      <c r="P41" s="1" t="s">
        <v>45</v>
      </c>
      <c r="Q41" s="1" t="s">
        <v>45</v>
      </c>
      <c r="R41" s="1" t="s">
        <v>46</v>
      </c>
      <c r="S41" s="1" t="s">
        <v>47</v>
      </c>
      <c r="T41" s="1" t="s">
        <v>47</v>
      </c>
      <c r="U41" s="1" t="s">
        <v>46</v>
      </c>
      <c r="V41" s="1" t="s">
        <v>45</v>
      </c>
      <c r="W41" s="1" t="s">
        <v>46</v>
      </c>
    </row>
    <row r="42" customFormat="false" ht="14.3" hidden="false" customHeight="false" outlineLevel="0" collapsed="false">
      <c r="A42" s="1" t="s">
        <v>88</v>
      </c>
      <c r="B42" s="14" t="n">
        <v>121</v>
      </c>
      <c r="C42" s="14" t="n">
        <v>116.2</v>
      </c>
      <c r="D42" s="14" t="n">
        <v>217.77777775</v>
      </c>
      <c r="E42" s="15" t="n">
        <v>78.05</v>
      </c>
      <c r="F42" s="15" t="n">
        <v>212.95</v>
      </c>
      <c r="G42" s="15" t="n">
        <v>24.4</v>
      </c>
      <c r="H42" s="15" t="n">
        <v>5</v>
      </c>
      <c r="I42" s="15" t="n">
        <v>8</v>
      </c>
      <c r="J42" s="15" t="n">
        <v>3</v>
      </c>
      <c r="K42" s="1" t="n">
        <v>0</v>
      </c>
      <c r="L42" s="1" t="n">
        <v>5</v>
      </c>
      <c r="M42" s="2" t="n">
        <v>20.1042516910988</v>
      </c>
      <c r="N42" s="2" t="n">
        <v>8.16884754128966</v>
      </c>
      <c r="O42" s="2" t="n">
        <v>3.39776891739131</v>
      </c>
      <c r="P42" s="1" t="s">
        <v>45</v>
      </c>
      <c r="Q42" s="1" t="s">
        <v>45</v>
      </c>
      <c r="R42" s="1" t="s">
        <v>46</v>
      </c>
      <c r="S42" s="1" t="s">
        <v>47</v>
      </c>
      <c r="T42" s="1" t="s">
        <v>47</v>
      </c>
      <c r="U42" s="1" t="s">
        <v>46</v>
      </c>
      <c r="V42" s="1" t="s">
        <v>45</v>
      </c>
      <c r="W42" s="1" t="s">
        <v>46</v>
      </c>
    </row>
    <row r="43" customFormat="false" ht="14.3" hidden="false" customHeight="false" outlineLevel="0" collapsed="false">
      <c r="A43" s="1" t="s">
        <v>89</v>
      </c>
      <c r="B43" s="14" t="n">
        <v>119</v>
      </c>
      <c r="C43" s="14" t="n">
        <v>113.45</v>
      </c>
      <c r="D43" s="14" t="n">
        <v>197.7777778</v>
      </c>
      <c r="E43" s="15" t="n">
        <v>81.6</v>
      </c>
      <c r="F43" s="15" t="n">
        <v>226</v>
      </c>
      <c r="G43" s="15" t="n">
        <v>19</v>
      </c>
      <c r="H43" s="15" t="n">
        <v>4</v>
      </c>
      <c r="I43" s="15" t="n">
        <v>8</v>
      </c>
      <c r="J43" s="15" t="n">
        <v>3.5</v>
      </c>
      <c r="K43" s="1" t="n">
        <v>0</v>
      </c>
      <c r="L43" s="1" t="n">
        <v>7</v>
      </c>
      <c r="M43" s="2" t="n">
        <v>17.685504907551</v>
      </c>
      <c r="N43" s="2" t="n">
        <v>8.67627946862021</v>
      </c>
      <c r="O43" s="2" t="n">
        <v>2.75733942752101</v>
      </c>
      <c r="P43" s="1" t="s">
        <v>45</v>
      </c>
      <c r="Q43" s="1" t="s">
        <v>45</v>
      </c>
      <c r="R43" s="1" t="s">
        <v>46</v>
      </c>
      <c r="S43" s="1" t="s">
        <v>47</v>
      </c>
      <c r="T43" s="1" t="s">
        <v>47</v>
      </c>
      <c r="U43" s="1" t="s">
        <v>46</v>
      </c>
      <c r="V43" s="1" t="s">
        <v>45</v>
      </c>
      <c r="W43" s="1" t="s">
        <v>46</v>
      </c>
    </row>
    <row r="44" customFormat="false" ht="14.3" hidden="false" customHeight="false" outlineLevel="0" collapsed="false">
      <c r="A44" s="1" t="s">
        <v>90</v>
      </c>
      <c r="B44" s="14" t="n">
        <v>121</v>
      </c>
      <c r="C44" s="14" t="n">
        <v>117.75</v>
      </c>
      <c r="D44" s="14" t="n">
        <v>217.7777778</v>
      </c>
      <c r="E44" s="15" t="n">
        <v>75.8</v>
      </c>
      <c r="F44" s="15" t="n">
        <v>226.5</v>
      </c>
      <c r="G44" s="15" t="n">
        <v>18.2</v>
      </c>
      <c r="H44" s="15" t="n">
        <v>6.5</v>
      </c>
      <c r="I44" s="15" t="n">
        <v>8</v>
      </c>
      <c r="J44" s="15" t="n">
        <v>4</v>
      </c>
      <c r="K44" s="1" t="n">
        <v>0</v>
      </c>
      <c r="L44" s="1" t="n">
        <v>0</v>
      </c>
      <c r="M44" s="2" t="n">
        <v>17.1170259691358</v>
      </c>
      <c r="N44" s="2" t="n">
        <v>8.73147175617284</v>
      </c>
      <c r="O44" s="2" t="n">
        <v>2.6392637654321</v>
      </c>
      <c r="P44" s="1" t="s">
        <v>45</v>
      </c>
      <c r="Q44" s="1" t="s">
        <v>45</v>
      </c>
      <c r="R44" s="1" t="s">
        <v>46</v>
      </c>
      <c r="S44" s="1" t="s">
        <v>47</v>
      </c>
      <c r="T44" s="1" t="s">
        <v>47</v>
      </c>
      <c r="U44" s="1" t="s">
        <v>46</v>
      </c>
      <c r="V44" s="1" t="s">
        <v>45</v>
      </c>
      <c r="W44" s="1" t="s">
        <v>46</v>
      </c>
    </row>
    <row r="45" customFormat="false" ht="14.3" hidden="false" customHeight="false" outlineLevel="0" collapsed="false">
      <c r="A45" s="1" t="s">
        <v>91</v>
      </c>
      <c r="B45" s="14" t="n">
        <v>117</v>
      </c>
      <c r="C45" s="14" t="n">
        <v>126</v>
      </c>
      <c r="D45" s="14" t="n">
        <v>196.6666667</v>
      </c>
      <c r="E45" s="15" t="n">
        <v>52.7</v>
      </c>
      <c r="F45" s="15" t="n">
        <v>175.8</v>
      </c>
      <c r="G45" s="15" t="n">
        <v>19.8</v>
      </c>
      <c r="H45" s="15" t="n">
        <v>0.5</v>
      </c>
      <c r="I45" s="15" t="n">
        <v>8</v>
      </c>
      <c r="J45" s="15" t="n">
        <v>3</v>
      </c>
      <c r="K45" s="1" t="n">
        <v>0</v>
      </c>
      <c r="L45" s="1" t="n">
        <v>3</v>
      </c>
      <c r="M45" s="2" t="n">
        <v>17.8400738954082</v>
      </c>
      <c r="N45" s="2" t="n">
        <v>8.959703875</v>
      </c>
      <c r="O45" s="2" t="n">
        <v>2.68890347959184</v>
      </c>
      <c r="P45" s="1" t="s">
        <v>45</v>
      </c>
      <c r="Q45" s="1" t="s">
        <v>45</v>
      </c>
      <c r="R45" s="1" t="s">
        <v>46</v>
      </c>
      <c r="S45" s="1" t="s">
        <v>47</v>
      </c>
      <c r="T45" s="1" t="s">
        <v>47</v>
      </c>
      <c r="U45" s="1" t="s">
        <v>46</v>
      </c>
      <c r="V45" s="1" t="s">
        <v>45</v>
      </c>
      <c r="W45" s="1" t="s">
        <v>46</v>
      </c>
    </row>
    <row r="46" customFormat="false" ht="14.3" hidden="false" customHeight="false" outlineLevel="0" collapsed="false">
      <c r="A46" s="1" t="s">
        <v>92</v>
      </c>
      <c r="B46" s="14" t="n">
        <v>118</v>
      </c>
      <c r="C46" s="14" t="n">
        <v>114.5</v>
      </c>
      <c r="D46" s="14" t="n">
        <v>195.55555555</v>
      </c>
      <c r="E46" s="15" t="n">
        <v>76.4</v>
      </c>
      <c r="F46" s="15" t="n">
        <v>204.2</v>
      </c>
      <c r="G46" s="15" t="n">
        <v>18.75</v>
      </c>
      <c r="H46" s="15" t="n">
        <v>0.5</v>
      </c>
      <c r="I46" s="15" t="n">
        <v>8</v>
      </c>
      <c r="J46" s="15" t="n">
        <v>2.5</v>
      </c>
      <c r="K46" s="1" t="n">
        <v>0</v>
      </c>
      <c r="L46" s="1" t="n">
        <v>0</v>
      </c>
      <c r="M46" s="2" t="n">
        <v>17.4358246186869</v>
      </c>
      <c r="N46" s="2" t="n">
        <v>8.02206967929293</v>
      </c>
      <c r="O46" s="2" t="n">
        <v>2.94703941666667</v>
      </c>
      <c r="P46" s="1" t="s">
        <v>45</v>
      </c>
      <c r="Q46" s="1" t="s">
        <v>45</v>
      </c>
      <c r="R46" s="1" t="s">
        <v>46</v>
      </c>
      <c r="S46" s="1" t="s">
        <v>47</v>
      </c>
      <c r="T46" s="1" t="s">
        <v>47</v>
      </c>
      <c r="U46" s="1" t="s">
        <v>46</v>
      </c>
      <c r="V46" s="1" t="s">
        <v>45</v>
      </c>
      <c r="W46" s="1" t="s">
        <v>46</v>
      </c>
    </row>
    <row r="47" customFormat="false" ht="14.3" hidden="false" customHeight="false" outlineLevel="0" collapsed="false">
      <c r="A47" s="1" t="s">
        <v>93</v>
      </c>
      <c r="B47" s="14" t="n">
        <v>116</v>
      </c>
      <c r="C47" s="14" t="n">
        <v>109.25</v>
      </c>
      <c r="D47" s="14" t="n">
        <v>191.11111115</v>
      </c>
      <c r="E47" s="15" t="n">
        <v>75.35</v>
      </c>
      <c r="F47" s="15" t="n">
        <v>201.85</v>
      </c>
      <c r="G47" s="15" t="n">
        <v>23.25</v>
      </c>
      <c r="H47" s="15" t="n">
        <v>0</v>
      </c>
      <c r="I47" s="15" t="n">
        <v>8</v>
      </c>
      <c r="J47" s="15" t="n">
        <v>3</v>
      </c>
      <c r="K47" s="1" t="n">
        <v>0</v>
      </c>
      <c r="L47" s="1" t="n">
        <v>0</v>
      </c>
      <c r="M47" s="2" t="n">
        <v>20.1446538497726</v>
      </c>
      <c r="N47" s="2" t="n">
        <v>8.71739223699338</v>
      </c>
      <c r="O47" s="2" t="n">
        <v>3.14464425909843</v>
      </c>
      <c r="P47" s="1" t="s">
        <v>45</v>
      </c>
      <c r="Q47" s="1" t="s">
        <v>45</v>
      </c>
      <c r="R47" s="1" t="s">
        <v>46</v>
      </c>
      <c r="S47" s="1" t="s">
        <v>47</v>
      </c>
      <c r="T47" s="1" t="s">
        <v>47</v>
      </c>
      <c r="U47" s="1" t="s">
        <v>46</v>
      </c>
      <c r="V47" s="1" t="s">
        <v>45</v>
      </c>
      <c r="W47" s="1" t="s">
        <v>46</v>
      </c>
    </row>
    <row r="48" customFormat="false" ht="14.3" hidden="false" customHeight="false" outlineLevel="0" collapsed="false">
      <c r="A48" s="1" t="s">
        <v>94</v>
      </c>
      <c r="B48" s="14" t="n">
        <v>113.5</v>
      </c>
      <c r="C48" s="14" t="n">
        <v>96.9</v>
      </c>
      <c r="D48" s="14" t="n">
        <v>204.44444445</v>
      </c>
      <c r="E48" s="15" t="n">
        <v>55.6</v>
      </c>
      <c r="F48" s="15" t="n">
        <v>156</v>
      </c>
      <c r="G48" s="15" t="n">
        <v>32.1</v>
      </c>
      <c r="H48" s="15" t="n">
        <v>2.5</v>
      </c>
      <c r="I48" s="15" t="n">
        <v>8</v>
      </c>
      <c r="J48" s="15" t="n">
        <v>3</v>
      </c>
      <c r="K48" s="1" t="n">
        <v>3</v>
      </c>
      <c r="L48" s="1" t="n">
        <v>6</v>
      </c>
      <c r="M48" s="2" t="n">
        <v>24.0688010126634</v>
      </c>
      <c r="N48" s="2" t="n">
        <v>8.62117076502838</v>
      </c>
      <c r="O48" s="2" t="n">
        <v>3.79648461719557</v>
      </c>
      <c r="P48" s="1" t="s">
        <v>49</v>
      </c>
      <c r="Q48" s="1" t="s">
        <v>45</v>
      </c>
      <c r="R48" s="1" t="s">
        <v>46</v>
      </c>
      <c r="S48" s="1" t="s">
        <v>47</v>
      </c>
      <c r="T48" s="1" t="s">
        <v>49</v>
      </c>
      <c r="U48" s="1" t="s">
        <v>46</v>
      </c>
      <c r="V48" s="1" t="s">
        <v>47</v>
      </c>
      <c r="W48" s="1" t="s">
        <v>47</v>
      </c>
    </row>
    <row r="49" customFormat="false" ht="14.3" hidden="false" customHeight="false" outlineLevel="0" collapsed="false">
      <c r="A49" s="1" t="s">
        <v>95</v>
      </c>
      <c r="B49" s="14" t="n">
        <v>118.5</v>
      </c>
      <c r="C49" s="14" t="n">
        <v>114.45</v>
      </c>
      <c r="D49" s="14" t="n">
        <v>203.3333333</v>
      </c>
      <c r="E49" s="15" t="n">
        <v>72.5</v>
      </c>
      <c r="F49" s="15" t="n">
        <v>216.15</v>
      </c>
      <c r="G49" s="15" t="n">
        <v>18.4</v>
      </c>
      <c r="H49" s="15" t="n">
        <v>0</v>
      </c>
      <c r="I49" s="15" t="n">
        <v>8</v>
      </c>
      <c r="J49" s="15" t="n">
        <v>3</v>
      </c>
      <c r="K49" s="1" t="n">
        <v>0</v>
      </c>
      <c r="L49" s="1" t="n">
        <v>0</v>
      </c>
      <c r="M49" s="2" t="n">
        <v>18.8217025907762</v>
      </c>
      <c r="N49" s="2" t="n">
        <v>9.23612834355386</v>
      </c>
      <c r="O49" s="2" t="n">
        <v>2.71672963368444</v>
      </c>
      <c r="P49" s="1" t="s">
        <v>45</v>
      </c>
      <c r="Q49" s="1" t="s">
        <v>45</v>
      </c>
      <c r="R49" s="1" t="s">
        <v>46</v>
      </c>
      <c r="S49" s="1" t="s">
        <v>47</v>
      </c>
      <c r="T49" s="1" t="s">
        <v>47</v>
      </c>
      <c r="U49" s="1" t="s">
        <v>46</v>
      </c>
      <c r="V49" s="1" t="s">
        <v>45</v>
      </c>
      <c r="W49" s="1" t="s">
        <v>46</v>
      </c>
    </row>
    <row r="50" customFormat="false" ht="14.3" hidden="false" customHeight="false" outlineLevel="0" collapsed="false">
      <c r="A50" s="1" t="s">
        <v>96</v>
      </c>
      <c r="B50" s="14" t="n">
        <v>113.5</v>
      </c>
      <c r="C50" s="14" t="n">
        <v>92.55</v>
      </c>
      <c r="D50" s="14" t="n">
        <v>256.6666667</v>
      </c>
      <c r="E50" s="15" t="n">
        <v>79.9</v>
      </c>
      <c r="F50" s="15" t="n">
        <v>167.6</v>
      </c>
      <c r="G50" s="15" t="n">
        <v>25.7</v>
      </c>
      <c r="H50" s="15" t="n">
        <v>7.5</v>
      </c>
      <c r="I50" s="15" t="n">
        <v>6</v>
      </c>
      <c r="J50" s="15" t="n">
        <v>5</v>
      </c>
      <c r="K50" s="1" t="n">
        <v>0</v>
      </c>
      <c r="L50" s="1" t="n">
        <v>8</v>
      </c>
      <c r="M50" s="2" t="n">
        <v>21.8404887814208</v>
      </c>
      <c r="N50" s="2" t="n">
        <v>9.25076696174864</v>
      </c>
      <c r="O50" s="2" t="n">
        <v>3.18101519398907</v>
      </c>
      <c r="P50" s="1" t="s">
        <v>45</v>
      </c>
      <c r="Q50" s="1" t="s">
        <v>45</v>
      </c>
      <c r="R50" s="1" t="s">
        <v>46</v>
      </c>
      <c r="S50" s="1" t="s">
        <v>47</v>
      </c>
      <c r="T50" s="1" t="s">
        <v>47</v>
      </c>
      <c r="U50" s="1" t="s">
        <v>47</v>
      </c>
      <c r="V50" s="1" t="s">
        <v>45</v>
      </c>
      <c r="W50" s="1" t="s">
        <v>47</v>
      </c>
    </row>
    <row r="51" customFormat="false" ht="14.3" hidden="false" customHeight="false" outlineLevel="0" collapsed="false">
      <c r="A51" s="1" t="s">
        <v>97</v>
      </c>
      <c r="B51" s="14" t="n">
        <v>117.5</v>
      </c>
      <c r="C51" s="14" t="n">
        <v>122.2</v>
      </c>
      <c r="D51" s="14" t="n">
        <v>280</v>
      </c>
      <c r="E51" s="15" t="n">
        <v>72.6</v>
      </c>
      <c r="F51" s="15" t="n">
        <v>191.5</v>
      </c>
      <c r="G51" s="15" t="n">
        <v>26.15</v>
      </c>
      <c r="H51" s="15" t="n">
        <v>3</v>
      </c>
      <c r="I51" s="15" t="n">
        <v>8</v>
      </c>
      <c r="J51" s="15" t="n">
        <v>3</v>
      </c>
      <c r="K51" s="1" t="n">
        <v>0</v>
      </c>
      <c r="L51" s="1" t="n">
        <v>0</v>
      </c>
      <c r="M51" s="2" t="n">
        <v>21.4729704896908</v>
      </c>
      <c r="N51" s="2" t="n">
        <v>8.01795127061856</v>
      </c>
      <c r="O51" s="2" t="n">
        <v>3.70812445103093</v>
      </c>
      <c r="P51" s="1" t="s">
        <v>45</v>
      </c>
      <c r="Q51" s="1" t="s">
        <v>45</v>
      </c>
      <c r="R51" s="1" t="s">
        <v>46</v>
      </c>
      <c r="S51" s="1" t="s">
        <v>47</v>
      </c>
      <c r="T51" s="1" t="s">
        <v>47</v>
      </c>
      <c r="U51" s="1" t="s">
        <v>46</v>
      </c>
      <c r="V51" s="1" t="s">
        <v>45</v>
      </c>
      <c r="W51" s="1" t="s">
        <v>46</v>
      </c>
    </row>
    <row r="52" customFormat="false" ht="14.3" hidden="false" customHeight="false" outlineLevel="0" collapsed="false">
      <c r="A52" s="1" t="s">
        <v>98</v>
      </c>
      <c r="B52" s="14" t="n">
        <v>120.5</v>
      </c>
      <c r="C52" s="14" t="n">
        <v>95.65</v>
      </c>
      <c r="D52" s="14" t="n">
        <v>268.88888885</v>
      </c>
      <c r="E52" s="15" t="n">
        <v>74.05</v>
      </c>
      <c r="F52" s="15" t="n">
        <v>190.6</v>
      </c>
      <c r="G52" s="15" t="n">
        <v>26.05</v>
      </c>
      <c r="H52" s="15" t="n">
        <v>3.5</v>
      </c>
      <c r="I52" s="15" t="n">
        <v>8</v>
      </c>
      <c r="J52" s="15" t="n">
        <v>3</v>
      </c>
      <c r="K52" s="1" t="n">
        <v>0</v>
      </c>
      <c r="L52" s="1" t="n">
        <v>6</v>
      </c>
      <c r="M52" s="2" t="n">
        <v>20.9490820239636</v>
      </c>
      <c r="N52" s="2" t="n">
        <v>8.25649094316026</v>
      </c>
      <c r="O52" s="2" t="n">
        <v>3.47047702013973</v>
      </c>
      <c r="P52" s="1" t="s">
        <v>45</v>
      </c>
      <c r="Q52" s="1" t="s">
        <v>45</v>
      </c>
      <c r="R52" s="1" t="s">
        <v>46</v>
      </c>
      <c r="S52" s="1" t="s">
        <v>46</v>
      </c>
      <c r="T52" s="1" t="s">
        <v>49</v>
      </c>
      <c r="U52" s="1" t="s">
        <v>47</v>
      </c>
      <c r="V52" s="1" t="s">
        <v>45</v>
      </c>
      <c r="W52" s="1" t="s">
        <v>46</v>
      </c>
    </row>
    <row r="53" customFormat="false" ht="14.3" hidden="false" customHeight="false" outlineLevel="0" collapsed="false">
      <c r="A53" s="1" t="s">
        <v>99</v>
      </c>
      <c r="B53" s="14" t="n">
        <v>119.5</v>
      </c>
      <c r="C53" s="14" t="n">
        <v>120.7</v>
      </c>
      <c r="D53" s="14" t="n">
        <v>195.55555555</v>
      </c>
      <c r="E53" s="15" t="n">
        <v>81.25</v>
      </c>
      <c r="F53" s="15" t="n">
        <v>217.05</v>
      </c>
      <c r="G53" s="15" t="n">
        <v>21.1</v>
      </c>
      <c r="H53" s="15" t="n">
        <v>1.5</v>
      </c>
      <c r="I53" s="15" t="n">
        <v>8</v>
      </c>
      <c r="J53" s="15" t="n">
        <v>3.5</v>
      </c>
      <c r="K53" s="1" t="n">
        <v>0</v>
      </c>
      <c r="L53" s="1" t="n">
        <v>3</v>
      </c>
      <c r="M53" s="2" t="n">
        <v>19.1913925086671</v>
      </c>
      <c r="N53" s="2" t="n">
        <v>8.99732855641689</v>
      </c>
      <c r="O53" s="2" t="n">
        <v>2.8639326783161</v>
      </c>
      <c r="P53" s="1" t="s">
        <v>45</v>
      </c>
      <c r="Q53" s="1" t="s">
        <v>45</v>
      </c>
      <c r="R53" s="1" t="s">
        <v>46</v>
      </c>
      <c r="S53" s="1" t="s">
        <v>47</v>
      </c>
      <c r="T53" s="1" t="s">
        <v>47</v>
      </c>
      <c r="U53" s="1" t="s">
        <v>46</v>
      </c>
      <c r="V53" s="1" t="s">
        <v>45</v>
      </c>
      <c r="W53" s="1" t="s">
        <v>46</v>
      </c>
    </row>
    <row r="54" customFormat="false" ht="14.3" hidden="false" customHeight="false" outlineLevel="0" collapsed="false">
      <c r="A54" s="1" t="s">
        <v>100</v>
      </c>
      <c r="B54" s="14" t="n">
        <v>119.5</v>
      </c>
      <c r="C54" s="14" t="n">
        <v>112.45</v>
      </c>
      <c r="D54" s="14" t="n">
        <v>180</v>
      </c>
      <c r="E54" s="15" t="n">
        <v>71.4</v>
      </c>
      <c r="F54" s="15" t="n">
        <v>211.6</v>
      </c>
      <c r="G54" s="15" t="n">
        <v>23.8</v>
      </c>
      <c r="H54" s="15" t="n">
        <v>7</v>
      </c>
      <c r="I54" s="15" t="n">
        <v>9</v>
      </c>
      <c r="J54" s="15" t="n">
        <v>2.5</v>
      </c>
      <c r="K54" s="1" t="n">
        <v>0</v>
      </c>
      <c r="L54" s="1" t="n">
        <v>4</v>
      </c>
      <c r="M54" s="2" t="n">
        <v>21.275020952191</v>
      </c>
      <c r="N54" s="2" t="n">
        <v>9.19368660772557</v>
      </c>
      <c r="O54" s="2" t="n">
        <v>3.10346547215891</v>
      </c>
      <c r="P54" s="1" t="s">
        <v>45</v>
      </c>
      <c r="Q54" s="1" t="s">
        <v>45</v>
      </c>
      <c r="R54" s="1" t="s">
        <v>46</v>
      </c>
      <c r="S54" s="1" t="s">
        <v>47</v>
      </c>
      <c r="T54" s="1" t="s">
        <v>47</v>
      </c>
      <c r="U54" s="1" t="s">
        <v>46</v>
      </c>
      <c r="V54" s="1" t="s">
        <v>45</v>
      </c>
      <c r="W54" s="1" t="s">
        <v>46</v>
      </c>
    </row>
    <row r="55" customFormat="false" ht="14.3" hidden="false" customHeight="false" outlineLevel="0" collapsed="false">
      <c r="A55" s="1" t="s">
        <v>101</v>
      </c>
      <c r="B55" s="14" t="n">
        <v>119</v>
      </c>
      <c r="C55" s="14" t="n">
        <v>121.85</v>
      </c>
      <c r="D55" s="14" t="n">
        <v>192.22222225</v>
      </c>
      <c r="E55" s="15" t="n">
        <v>73</v>
      </c>
      <c r="F55" s="15" t="n">
        <v>201.8</v>
      </c>
      <c r="G55" s="15" t="n">
        <v>20.3</v>
      </c>
      <c r="H55" s="15" t="n">
        <v>3</v>
      </c>
      <c r="I55" s="15" t="n">
        <v>8</v>
      </c>
      <c r="J55" s="15" t="n">
        <v>3.5</v>
      </c>
      <c r="K55" s="1" t="n">
        <v>0</v>
      </c>
      <c r="L55" s="1" t="n">
        <v>8</v>
      </c>
      <c r="M55" s="2" t="n">
        <v>18.9418771767635</v>
      </c>
      <c r="N55" s="2" t="n">
        <v>8.50878766212721</v>
      </c>
      <c r="O55" s="2" t="n">
        <v>3.02470664189685</v>
      </c>
      <c r="P55" s="1" t="s">
        <v>45</v>
      </c>
      <c r="Q55" s="1" t="s">
        <v>45</v>
      </c>
      <c r="R55" s="1" t="s">
        <v>46</v>
      </c>
      <c r="S55" s="1" t="s">
        <v>47</v>
      </c>
      <c r="T55" s="1" t="s">
        <v>47</v>
      </c>
      <c r="U55" s="1" t="s">
        <v>46</v>
      </c>
      <c r="V55" s="1" t="s">
        <v>45</v>
      </c>
      <c r="W55" s="1" t="s">
        <v>46</v>
      </c>
    </row>
    <row r="56" customFormat="false" ht="14.3" hidden="false" customHeight="false" outlineLevel="0" collapsed="false">
      <c r="A56" s="1" t="s">
        <v>102</v>
      </c>
      <c r="B56" s="14" t="n">
        <v>119.5</v>
      </c>
      <c r="C56" s="14" t="n">
        <v>125.15</v>
      </c>
      <c r="D56" s="14" t="n">
        <v>176.6666667</v>
      </c>
      <c r="E56" s="15" t="n">
        <v>76.9</v>
      </c>
      <c r="F56" s="15" t="n">
        <v>227.6</v>
      </c>
      <c r="G56" s="15" t="n">
        <v>23.3</v>
      </c>
      <c r="H56" s="15" t="n">
        <v>2.5</v>
      </c>
      <c r="I56" s="15" t="n">
        <v>8</v>
      </c>
      <c r="J56" s="15" t="n">
        <v>3.5</v>
      </c>
      <c r="K56" s="1" t="n">
        <v>0</v>
      </c>
      <c r="L56" s="1" t="n">
        <v>8</v>
      </c>
      <c r="M56" s="2" t="n">
        <v>19.6122553557214</v>
      </c>
      <c r="N56" s="2" t="n">
        <v>8.86223397761195</v>
      </c>
      <c r="O56" s="2" t="n">
        <v>3.0166372238806</v>
      </c>
      <c r="P56" s="1" t="s">
        <v>45</v>
      </c>
      <c r="Q56" s="1" t="s">
        <v>45</v>
      </c>
      <c r="R56" s="1" t="s">
        <v>46</v>
      </c>
      <c r="S56" s="1" t="s">
        <v>47</v>
      </c>
      <c r="T56" s="1" t="s">
        <v>47</v>
      </c>
      <c r="U56" s="1" t="s">
        <v>46</v>
      </c>
      <c r="V56" s="1" t="s">
        <v>45</v>
      </c>
      <c r="W56" s="1" t="s">
        <v>46</v>
      </c>
    </row>
    <row r="57" customFormat="false" ht="14.3" hidden="false" customHeight="false" outlineLevel="0" collapsed="false">
      <c r="A57" s="1" t="s">
        <v>103</v>
      </c>
      <c r="B57" s="14" t="n">
        <v>132</v>
      </c>
      <c r="C57" s="14" t="n">
        <v>90.7</v>
      </c>
      <c r="D57" s="14" t="n">
        <v>366.66666665</v>
      </c>
      <c r="E57" s="15" t="n">
        <v>52.8</v>
      </c>
      <c r="F57" s="15" t="n">
        <v>163.85</v>
      </c>
      <c r="G57" s="15" t="n">
        <v>18.9</v>
      </c>
      <c r="H57" s="15" t="n">
        <v>2.5</v>
      </c>
      <c r="I57" s="15" t="n">
        <v>5.5</v>
      </c>
      <c r="J57" s="15" t="n">
        <v>4.5</v>
      </c>
      <c r="K57" s="1" t="n">
        <v>0</v>
      </c>
      <c r="L57" s="1" t="n">
        <v>0</v>
      </c>
      <c r="M57" s="2" t="n">
        <v>16.4055461785204</v>
      </c>
      <c r="N57" s="2" t="n">
        <v>7.57735792609776</v>
      </c>
      <c r="O57" s="2" t="n">
        <v>2.95331071490381</v>
      </c>
      <c r="P57" s="1" t="s">
        <v>49</v>
      </c>
      <c r="Q57" s="1" t="s">
        <v>47</v>
      </c>
      <c r="R57" s="1" t="s">
        <v>47</v>
      </c>
      <c r="S57" s="1" t="s">
        <v>46</v>
      </c>
      <c r="T57" s="1" t="s">
        <v>49</v>
      </c>
      <c r="U57" s="1" t="s">
        <v>47</v>
      </c>
      <c r="V57" s="1" t="s">
        <v>45</v>
      </c>
      <c r="W57" s="1" t="s">
        <v>47</v>
      </c>
    </row>
    <row r="58" customFormat="false" ht="14.3" hidden="false" customHeight="false" outlineLevel="0" collapsed="false">
      <c r="A58" s="1" t="s">
        <v>104</v>
      </c>
      <c r="B58" s="14" t="n">
        <v>124</v>
      </c>
      <c r="C58" s="14" t="n">
        <v>106.2</v>
      </c>
      <c r="D58" s="14" t="n">
        <v>306.66666665</v>
      </c>
      <c r="E58" s="15" t="n">
        <v>48.2</v>
      </c>
      <c r="F58" s="15" t="n">
        <v>160.9</v>
      </c>
      <c r="G58" s="15" t="n">
        <v>23.15</v>
      </c>
      <c r="H58" s="15" t="n">
        <v>8</v>
      </c>
      <c r="I58" s="15" t="n">
        <v>6</v>
      </c>
      <c r="J58" s="15" t="n">
        <v>4.5</v>
      </c>
      <c r="K58" s="1" t="n">
        <v>7</v>
      </c>
      <c r="L58" s="1" t="n">
        <v>8</v>
      </c>
      <c r="M58" s="2" t="n">
        <v>19.7524116675258</v>
      </c>
      <c r="N58" s="2" t="n">
        <v>7.72126462371134</v>
      </c>
      <c r="O58" s="2" t="n">
        <v>3.52483644329897</v>
      </c>
      <c r="P58" s="1" t="s">
        <v>45</v>
      </c>
      <c r="Q58" s="1" t="s">
        <v>45</v>
      </c>
      <c r="R58" s="1" t="s">
        <v>46</v>
      </c>
      <c r="S58" s="1" t="s">
        <v>47</v>
      </c>
      <c r="T58" s="1" t="s">
        <v>47</v>
      </c>
      <c r="U58" s="1" t="s">
        <v>47</v>
      </c>
      <c r="V58" s="1" t="s">
        <v>47</v>
      </c>
      <c r="W58" s="1" t="s">
        <v>47</v>
      </c>
    </row>
    <row r="59" customFormat="false" ht="14.3" hidden="false" customHeight="false" outlineLevel="0" collapsed="false">
      <c r="A59" s="1" t="s">
        <v>105</v>
      </c>
      <c r="B59" s="14" t="n">
        <v>120.5</v>
      </c>
      <c r="C59" s="14" t="n">
        <v>125.25</v>
      </c>
      <c r="D59" s="14" t="n">
        <v>242.2222222</v>
      </c>
      <c r="E59" s="15" t="n">
        <v>42.2</v>
      </c>
      <c r="F59" s="15" t="n">
        <v>157.3</v>
      </c>
      <c r="G59" s="15" t="n">
        <v>21.8</v>
      </c>
      <c r="H59" s="15" t="n">
        <v>8.5</v>
      </c>
      <c r="I59" s="15" t="n">
        <v>7</v>
      </c>
      <c r="J59" s="15" t="n">
        <v>4</v>
      </c>
      <c r="K59" s="1" t="n">
        <v>0</v>
      </c>
      <c r="L59" s="1" t="n">
        <v>6</v>
      </c>
      <c r="M59" s="2" t="n">
        <v>18.9523748988397</v>
      </c>
      <c r="N59" s="2" t="n">
        <v>8.04072286600758</v>
      </c>
      <c r="O59" s="2" t="n">
        <v>3.18656288380299</v>
      </c>
      <c r="P59" s="1" t="s">
        <v>45</v>
      </c>
      <c r="Q59" s="1" t="s">
        <v>47</v>
      </c>
      <c r="R59" s="1" t="s">
        <v>47</v>
      </c>
      <c r="S59" s="1" t="s">
        <v>47</v>
      </c>
      <c r="T59" s="1" t="s">
        <v>49</v>
      </c>
      <c r="U59" s="1" t="s">
        <v>47</v>
      </c>
      <c r="V59" s="1" t="s">
        <v>45</v>
      </c>
      <c r="W59" s="1" t="s">
        <v>47</v>
      </c>
    </row>
    <row r="60" customFormat="false" ht="14.3" hidden="false" customHeight="false" outlineLevel="0" collapsed="false">
      <c r="A60" s="1" t="s">
        <v>106</v>
      </c>
      <c r="B60" s="14" t="n">
        <v>129</v>
      </c>
      <c r="C60" s="14" t="n">
        <v>101.55</v>
      </c>
      <c r="D60" s="14" t="n">
        <v>225.55555555</v>
      </c>
      <c r="E60" s="15" t="n">
        <v>69.5</v>
      </c>
      <c r="F60" s="15" t="n">
        <v>209.25</v>
      </c>
      <c r="G60" s="15" t="n">
        <v>22.65</v>
      </c>
      <c r="H60" s="15" t="n">
        <v>4.5</v>
      </c>
      <c r="I60" s="15" t="n">
        <v>8.5</v>
      </c>
      <c r="J60" s="15" t="n">
        <v>2</v>
      </c>
      <c r="K60" s="1" t="n">
        <v>0</v>
      </c>
      <c r="L60" s="1" t="n">
        <v>8</v>
      </c>
      <c r="M60" s="2" t="n">
        <v>19.7921354512195</v>
      </c>
      <c r="N60" s="2" t="n">
        <v>8.37395933414634</v>
      </c>
      <c r="O60" s="2" t="n">
        <v>3.23422625853658</v>
      </c>
      <c r="P60" s="1" t="s">
        <v>45</v>
      </c>
      <c r="Q60" s="1" t="s">
        <v>45</v>
      </c>
      <c r="R60" s="1" t="s">
        <v>46</v>
      </c>
      <c r="S60" s="1" t="s">
        <v>47</v>
      </c>
      <c r="T60" s="1" t="s">
        <v>47</v>
      </c>
      <c r="U60" s="1" t="s">
        <v>46</v>
      </c>
      <c r="V60" s="1" t="s">
        <v>45</v>
      </c>
      <c r="W60" s="1" t="s">
        <v>46</v>
      </c>
    </row>
    <row r="61" customFormat="false" ht="14.3" hidden="false" customHeight="false" outlineLevel="0" collapsed="false">
      <c r="A61" s="1" t="s">
        <v>107</v>
      </c>
      <c r="B61" s="14" t="n">
        <v>130</v>
      </c>
      <c r="C61" s="14" t="n">
        <v>115.2</v>
      </c>
      <c r="D61" s="14" t="n">
        <v>216.6666667</v>
      </c>
      <c r="E61" s="15" t="n">
        <v>61.3</v>
      </c>
      <c r="F61" s="15" t="n">
        <v>200.7</v>
      </c>
      <c r="G61" s="15" t="n">
        <v>25.6</v>
      </c>
      <c r="H61" s="15" t="n">
        <v>6.5</v>
      </c>
      <c r="I61" s="15" t="n">
        <v>8</v>
      </c>
      <c r="J61" s="15" t="n">
        <v>2</v>
      </c>
      <c r="K61" s="1" t="n">
        <v>0</v>
      </c>
      <c r="L61" s="1" t="n">
        <v>8</v>
      </c>
      <c r="M61" s="2" t="n">
        <v>22.0593452172897</v>
      </c>
      <c r="N61" s="2" t="n">
        <v>8.73355780841121</v>
      </c>
      <c r="O61" s="2" t="n">
        <v>3.38299767990655</v>
      </c>
      <c r="P61" s="1" t="s">
        <v>45</v>
      </c>
      <c r="Q61" s="1" t="s">
        <v>45</v>
      </c>
      <c r="R61" s="1" t="s">
        <v>46</v>
      </c>
      <c r="S61" s="1" t="s">
        <v>47</v>
      </c>
      <c r="T61" s="1" t="s">
        <v>47</v>
      </c>
      <c r="U61" s="1" t="s">
        <v>46</v>
      </c>
      <c r="V61" s="1" t="s">
        <v>45</v>
      </c>
      <c r="W61" s="1" t="s">
        <v>46</v>
      </c>
    </row>
    <row r="62" customFormat="false" ht="14.3" hidden="false" customHeight="false" outlineLevel="0" collapsed="false">
      <c r="A62" s="1" t="s">
        <v>108</v>
      </c>
      <c r="B62" s="14" t="n">
        <v>124</v>
      </c>
      <c r="C62" s="14" t="n">
        <v>100.5</v>
      </c>
      <c r="D62" s="14" t="n">
        <v>235.55555555</v>
      </c>
      <c r="E62" s="15" t="n">
        <v>82.7</v>
      </c>
      <c r="F62" s="15" t="n">
        <v>194</v>
      </c>
      <c r="G62" s="15" t="n">
        <v>21.9</v>
      </c>
      <c r="H62" s="15" t="n">
        <v>7</v>
      </c>
      <c r="I62" s="15" t="n">
        <v>8</v>
      </c>
      <c r="J62" s="15" t="n">
        <v>4</v>
      </c>
      <c r="K62" s="1" t="n">
        <v>0</v>
      </c>
      <c r="L62" s="1" t="n">
        <v>4</v>
      </c>
      <c r="M62" s="2" t="n">
        <v>18.4688597662432</v>
      </c>
      <c r="N62" s="2" t="n">
        <v>7.3142176392716</v>
      </c>
      <c r="O62" s="2" t="n">
        <v>3.55402540646528</v>
      </c>
      <c r="P62" s="1" t="s">
        <v>45</v>
      </c>
      <c r="Q62" s="1" t="s">
        <v>47</v>
      </c>
      <c r="R62" s="1" t="s">
        <v>47</v>
      </c>
      <c r="S62" s="1" t="s">
        <v>46</v>
      </c>
      <c r="T62" s="1" t="s">
        <v>47</v>
      </c>
      <c r="U62" s="1" t="s">
        <v>46</v>
      </c>
      <c r="V62" s="1" t="s">
        <v>45</v>
      </c>
      <c r="W62" s="1" t="s">
        <v>46</v>
      </c>
    </row>
    <row r="63" customFormat="false" ht="14.3" hidden="false" customHeight="false" outlineLevel="0" collapsed="false">
      <c r="A63" s="1" t="s">
        <v>109</v>
      </c>
      <c r="B63" s="14" t="n">
        <v>124.5</v>
      </c>
      <c r="C63" s="14" t="n">
        <v>126.4</v>
      </c>
      <c r="D63" s="14" t="n">
        <v>184.44444445</v>
      </c>
      <c r="E63" s="15" t="n">
        <v>74.9</v>
      </c>
      <c r="F63" s="15" t="n">
        <v>218.1</v>
      </c>
      <c r="G63" s="15" t="n">
        <v>19.2</v>
      </c>
      <c r="H63" s="15" t="n">
        <v>8.5</v>
      </c>
      <c r="I63" s="15" t="n">
        <v>8</v>
      </c>
      <c r="J63" s="15" t="n">
        <v>4</v>
      </c>
      <c r="K63" s="1" t="n">
        <v>0</v>
      </c>
      <c r="L63" s="1" t="n">
        <v>0</v>
      </c>
      <c r="M63" s="2" t="n">
        <v>18.356141760181</v>
      </c>
      <c r="N63" s="2" t="n">
        <v>8.91539402488689</v>
      </c>
      <c r="O63" s="2" t="n">
        <v>2.72836763348417</v>
      </c>
      <c r="P63" s="1" t="s">
        <v>45</v>
      </c>
      <c r="Q63" s="1" t="s">
        <v>45</v>
      </c>
      <c r="R63" s="1" t="s">
        <v>46</v>
      </c>
      <c r="S63" s="1" t="s">
        <v>47</v>
      </c>
      <c r="T63" s="1" t="s">
        <v>47</v>
      </c>
      <c r="U63" s="1" t="s">
        <v>46</v>
      </c>
      <c r="V63" s="1" t="s">
        <v>45</v>
      </c>
      <c r="W63" s="1" t="s">
        <v>46</v>
      </c>
    </row>
    <row r="64" customFormat="false" ht="14.3" hidden="false" customHeight="false" outlineLevel="0" collapsed="false">
      <c r="A64" s="1" t="s">
        <v>110</v>
      </c>
      <c r="B64" s="14" t="n">
        <v>128</v>
      </c>
      <c r="C64" s="14" t="n">
        <v>107.2</v>
      </c>
      <c r="D64" s="14" t="n">
        <v>262.2222222</v>
      </c>
      <c r="E64" s="15" t="n">
        <v>71.7</v>
      </c>
      <c r="F64" s="15" t="n">
        <v>194.8</v>
      </c>
      <c r="G64" s="15" t="n">
        <v>23.65</v>
      </c>
      <c r="H64" s="15" t="n">
        <v>9</v>
      </c>
      <c r="I64" s="15" t="n">
        <v>8</v>
      </c>
      <c r="J64" s="15" t="n">
        <v>3.5</v>
      </c>
      <c r="K64" s="1" t="n">
        <v>0</v>
      </c>
      <c r="L64" s="1" t="n">
        <v>0</v>
      </c>
      <c r="M64" s="2" t="n">
        <v>19.4086192149137</v>
      </c>
      <c r="N64" s="2" t="n">
        <v>7.54509564292256</v>
      </c>
      <c r="O64" s="2" t="n">
        <v>3.58766538525641</v>
      </c>
      <c r="P64" s="1" t="s">
        <v>45</v>
      </c>
      <c r="Q64" s="1" t="s">
        <v>47</v>
      </c>
      <c r="R64" s="1" t="s">
        <v>47</v>
      </c>
      <c r="S64" s="1" t="s">
        <v>46</v>
      </c>
      <c r="T64" s="1" t="s">
        <v>47</v>
      </c>
      <c r="U64" s="1" t="s">
        <v>46</v>
      </c>
      <c r="V64" s="1" t="s">
        <v>45</v>
      </c>
      <c r="W64" s="1" t="s">
        <v>46</v>
      </c>
    </row>
    <row r="65" customFormat="false" ht="14.3" hidden="false" customHeight="false" outlineLevel="0" collapsed="false">
      <c r="A65" s="1" t="s">
        <v>111</v>
      </c>
      <c r="B65" s="14" t="n">
        <v>137</v>
      </c>
      <c r="C65" s="14" t="n">
        <v>104.35</v>
      </c>
      <c r="D65" s="14" t="n">
        <v>200</v>
      </c>
      <c r="E65" s="15" t="n">
        <v>66.4</v>
      </c>
      <c r="F65" s="15" t="n">
        <v>216.6</v>
      </c>
      <c r="G65" s="15" t="n">
        <v>19.6</v>
      </c>
      <c r="H65" s="15" t="n">
        <v>4</v>
      </c>
      <c r="I65" s="15" t="n">
        <v>8.5</v>
      </c>
      <c r="J65" s="15" t="n">
        <v>2</v>
      </c>
      <c r="K65" s="1" t="n">
        <v>0</v>
      </c>
      <c r="L65" s="1" t="n">
        <v>0</v>
      </c>
      <c r="M65" s="2" t="n">
        <v>18.6790805789474</v>
      </c>
      <c r="N65" s="2" t="n">
        <v>7.5531269048583</v>
      </c>
      <c r="O65" s="2" t="n">
        <v>3.51995011740891</v>
      </c>
      <c r="P65" s="1" t="s">
        <v>45</v>
      </c>
      <c r="Q65" s="1" t="s">
        <v>45</v>
      </c>
      <c r="R65" s="1" t="s">
        <v>46</v>
      </c>
      <c r="S65" s="1" t="s">
        <v>46</v>
      </c>
      <c r="T65" s="1" t="s">
        <v>47</v>
      </c>
      <c r="U65" s="1" t="s">
        <v>46</v>
      </c>
      <c r="V65" s="1" t="s">
        <v>45</v>
      </c>
      <c r="W65" s="1" t="s">
        <v>46</v>
      </c>
    </row>
    <row r="66" customFormat="false" ht="14.3" hidden="false" customHeight="false" outlineLevel="0" collapsed="false">
      <c r="A66" s="1" t="s">
        <v>112</v>
      </c>
      <c r="B66" s="14" t="n">
        <v>136.5</v>
      </c>
      <c r="C66" s="14" t="n">
        <v>105.4</v>
      </c>
      <c r="D66" s="14" t="n">
        <v>207.7777778</v>
      </c>
      <c r="E66" s="15" t="n">
        <v>63.9</v>
      </c>
      <c r="F66" s="15" t="n">
        <v>209.75</v>
      </c>
      <c r="G66" s="15" t="n">
        <v>19.85</v>
      </c>
      <c r="H66" s="15" t="n">
        <v>4</v>
      </c>
      <c r="I66" s="15" t="n">
        <v>8.5</v>
      </c>
      <c r="J66" s="15" t="n">
        <v>2.5</v>
      </c>
      <c r="K66" s="1" t="n">
        <v>0</v>
      </c>
      <c r="L66" s="1" t="n">
        <v>3</v>
      </c>
      <c r="M66" s="2" t="n">
        <v>18.6722518139955</v>
      </c>
      <c r="N66" s="2" t="n">
        <v>7.56992488207987</v>
      </c>
      <c r="O66" s="2" t="n">
        <v>3.50331289246197</v>
      </c>
      <c r="P66" s="1" t="s">
        <v>45</v>
      </c>
      <c r="Q66" s="1" t="s">
        <v>45</v>
      </c>
      <c r="R66" s="1" t="s">
        <v>46</v>
      </c>
      <c r="S66" s="1" t="s">
        <v>46</v>
      </c>
      <c r="T66" s="1" t="s">
        <v>47</v>
      </c>
      <c r="U66" s="1" t="s">
        <v>46</v>
      </c>
      <c r="V66" s="1" t="s">
        <v>45</v>
      </c>
      <c r="W66" s="1" t="s">
        <v>46</v>
      </c>
    </row>
    <row r="67" customFormat="false" ht="14.3" hidden="false" customHeight="false" outlineLevel="0" collapsed="false">
      <c r="A67" s="1" t="s">
        <v>113</v>
      </c>
      <c r="B67" s="14" t="n">
        <v>131.5</v>
      </c>
      <c r="C67" s="14" t="n">
        <v>106.45</v>
      </c>
      <c r="D67" s="14" t="n">
        <v>291.1111111</v>
      </c>
      <c r="E67" s="15" t="n">
        <v>68.55</v>
      </c>
      <c r="F67" s="15" t="n">
        <v>221.8</v>
      </c>
      <c r="G67" s="15" t="n">
        <v>19.65</v>
      </c>
      <c r="H67" s="15" t="n">
        <v>4.5</v>
      </c>
      <c r="I67" s="15" t="n">
        <v>7.5</v>
      </c>
      <c r="J67" s="15" t="n">
        <v>2.5</v>
      </c>
      <c r="K67" s="1" t="n">
        <v>0</v>
      </c>
      <c r="L67" s="1" t="n">
        <v>6</v>
      </c>
      <c r="M67" s="2" t="n">
        <v>17.6212129496528</v>
      </c>
      <c r="N67" s="2" t="n">
        <v>7.28530756593018</v>
      </c>
      <c r="O67" s="2" t="n">
        <v>3.31711220374376</v>
      </c>
      <c r="P67" s="1" t="s">
        <v>45</v>
      </c>
      <c r="Q67" s="1" t="s">
        <v>47</v>
      </c>
      <c r="R67" s="1" t="s">
        <v>47</v>
      </c>
      <c r="S67" s="1" t="s">
        <v>46</v>
      </c>
      <c r="T67" s="1" t="s">
        <v>49</v>
      </c>
      <c r="U67" s="1" t="s">
        <v>47</v>
      </c>
      <c r="V67" s="1" t="s">
        <v>45</v>
      </c>
      <c r="W67" s="1" t="s">
        <v>46</v>
      </c>
    </row>
    <row r="68" customFormat="false" ht="14.3" hidden="false" customHeight="false" outlineLevel="0" collapsed="false">
      <c r="A68" s="1" t="s">
        <v>114</v>
      </c>
      <c r="B68" s="14" t="n">
        <v>131</v>
      </c>
      <c r="C68" s="14" t="n">
        <v>108.6</v>
      </c>
      <c r="D68" s="14" t="n">
        <v>226.6666667</v>
      </c>
      <c r="E68" s="15" t="n">
        <v>55.7</v>
      </c>
      <c r="F68" s="15" t="n">
        <v>202.55</v>
      </c>
      <c r="G68" s="15" t="n">
        <v>20.8</v>
      </c>
      <c r="H68" s="15" t="n">
        <v>2.5</v>
      </c>
      <c r="I68" s="15" t="n">
        <v>7.5</v>
      </c>
      <c r="J68" s="15" t="n">
        <v>3</v>
      </c>
      <c r="K68" s="1" t="n">
        <v>3</v>
      </c>
      <c r="L68" s="1" t="n">
        <v>5</v>
      </c>
      <c r="M68" s="2" t="n">
        <v>17.250555505289</v>
      </c>
      <c r="N68" s="2" t="n">
        <v>7.7997412102108</v>
      </c>
      <c r="O68" s="2" t="n">
        <v>2.96807621812535</v>
      </c>
      <c r="P68" s="1" t="s">
        <v>45</v>
      </c>
      <c r="Q68" s="1" t="s">
        <v>47</v>
      </c>
      <c r="R68" s="1" t="s">
        <v>47</v>
      </c>
      <c r="S68" s="1" t="s">
        <v>46</v>
      </c>
      <c r="T68" s="1" t="s">
        <v>49</v>
      </c>
      <c r="U68" s="1" t="s">
        <v>46</v>
      </c>
      <c r="V68" s="1" t="s">
        <v>47</v>
      </c>
      <c r="W68" s="1" t="s">
        <v>47</v>
      </c>
    </row>
    <row r="69" customFormat="false" ht="14.3" hidden="false" customHeight="false" outlineLevel="0" collapsed="false">
      <c r="A69" s="1" t="s">
        <v>115</v>
      </c>
      <c r="B69" s="14" t="n">
        <v>121.5</v>
      </c>
      <c r="C69" s="14" t="n">
        <v>91.8</v>
      </c>
      <c r="D69" s="14" t="n">
        <v>220</v>
      </c>
      <c r="E69" s="15" t="n">
        <v>75.6</v>
      </c>
      <c r="F69" s="15" t="n">
        <v>188</v>
      </c>
      <c r="G69" s="15" t="n">
        <v>21.5</v>
      </c>
      <c r="H69" s="15" t="n">
        <v>0.5</v>
      </c>
      <c r="I69" s="15" t="n">
        <v>8</v>
      </c>
      <c r="J69" s="15" t="n">
        <v>3</v>
      </c>
      <c r="K69" s="1" t="n">
        <v>3</v>
      </c>
      <c r="L69" s="1" t="n">
        <v>8</v>
      </c>
      <c r="M69" s="2" t="n">
        <v>19.9480494428571</v>
      </c>
      <c r="N69" s="2" t="n">
        <v>8.00783760204082</v>
      </c>
      <c r="O69" s="2" t="n">
        <v>3.47529464693878</v>
      </c>
      <c r="P69" s="1" t="s">
        <v>45</v>
      </c>
      <c r="Q69" s="1" t="s">
        <v>45</v>
      </c>
      <c r="R69" s="1" t="s">
        <v>46</v>
      </c>
      <c r="S69" s="1" t="s">
        <v>47</v>
      </c>
      <c r="T69" s="1" t="s">
        <v>47</v>
      </c>
      <c r="U69" s="1" t="s">
        <v>46</v>
      </c>
      <c r="V69" s="1" t="s">
        <v>47</v>
      </c>
      <c r="W69" s="1" t="s">
        <v>47</v>
      </c>
    </row>
    <row r="70" customFormat="false" ht="14.3" hidden="false" customHeight="false" outlineLevel="0" collapsed="false">
      <c r="A70" s="1" t="s">
        <v>116</v>
      </c>
      <c r="B70" s="14" t="n">
        <v>121</v>
      </c>
      <c r="C70" s="14" t="n">
        <v>88.1</v>
      </c>
      <c r="D70" s="14" t="n">
        <v>225.55555555</v>
      </c>
      <c r="E70" s="15" t="n">
        <v>77.9</v>
      </c>
      <c r="F70" s="15" t="n">
        <v>188.4</v>
      </c>
      <c r="G70" s="15" t="n">
        <v>21.5</v>
      </c>
      <c r="H70" s="15" t="n">
        <v>0.5</v>
      </c>
      <c r="I70" s="15" t="n">
        <v>9</v>
      </c>
      <c r="J70" s="15" t="n">
        <v>1</v>
      </c>
      <c r="K70" s="1" t="n">
        <v>3</v>
      </c>
      <c r="L70" s="1" t="n">
        <v>8</v>
      </c>
      <c r="M70" s="2" t="n">
        <v>19.9500949659864</v>
      </c>
      <c r="N70" s="2" t="n">
        <v>8.06135853111785</v>
      </c>
      <c r="O70" s="2" t="n">
        <v>3.42241113396304</v>
      </c>
      <c r="P70" s="1" t="s">
        <v>45</v>
      </c>
      <c r="Q70" s="1" t="s">
        <v>45</v>
      </c>
      <c r="R70" s="1" t="s">
        <v>46</v>
      </c>
      <c r="S70" s="1" t="s">
        <v>47</v>
      </c>
      <c r="T70" s="1" t="s">
        <v>47</v>
      </c>
      <c r="U70" s="1" t="s">
        <v>46</v>
      </c>
      <c r="V70" s="1" t="s">
        <v>47</v>
      </c>
      <c r="W70" s="1" t="s">
        <v>47</v>
      </c>
    </row>
    <row r="71" customFormat="false" ht="14.3" hidden="false" customHeight="false" outlineLevel="0" collapsed="false">
      <c r="A71" s="1" t="s">
        <v>117</v>
      </c>
      <c r="B71" s="14" t="n">
        <v>125</v>
      </c>
      <c r="C71" s="14" t="n">
        <v>87.7</v>
      </c>
      <c r="D71" s="14" t="n">
        <v>193.3333333</v>
      </c>
      <c r="E71" s="15" t="n">
        <v>74.7</v>
      </c>
      <c r="F71" s="15" t="n">
        <v>194.4</v>
      </c>
      <c r="G71" s="15" t="n">
        <v>21.15</v>
      </c>
      <c r="H71" s="15" t="n">
        <v>0</v>
      </c>
      <c r="I71" s="15" t="n">
        <v>9</v>
      </c>
      <c r="J71" s="15" t="n">
        <v>1.5</v>
      </c>
      <c r="K71" s="1" t="n">
        <v>3</v>
      </c>
      <c r="L71" s="1" t="n">
        <v>8</v>
      </c>
      <c r="M71" s="2" t="n">
        <v>19.7490369400827</v>
      </c>
      <c r="N71" s="2" t="n">
        <v>8.02640786983472</v>
      </c>
      <c r="O71" s="2" t="n">
        <v>3.41282518595041</v>
      </c>
      <c r="P71" s="1" t="s">
        <v>45</v>
      </c>
      <c r="Q71" s="1" t="s">
        <v>45</v>
      </c>
      <c r="R71" s="1" t="s">
        <v>46</v>
      </c>
      <c r="S71" s="1" t="s">
        <v>47</v>
      </c>
      <c r="T71" s="1" t="s">
        <v>47</v>
      </c>
      <c r="U71" s="1" t="s">
        <v>46</v>
      </c>
      <c r="V71" s="1" t="s">
        <v>47</v>
      </c>
      <c r="W71" s="1" t="s">
        <v>47</v>
      </c>
    </row>
    <row r="72" customFormat="false" ht="14.3" hidden="false" customHeight="false" outlineLevel="0" collapsed="false">
      <c r="A72" s="13" t="s">
        <v>118</v>
      </c>
      <c r="B72" s="17" t="n">
        <v>137</v>
      </c>
      <c r="C72" s="17" t="n">
        <v>106.85</v>
      </c>
      <c r="D72" s="17" t="n">
        <v>238.8888889</v>
      </c>
      <c r="E72" s="18" t="n">
        <v>67.65</v>
      </c>
      <c r="F72" s="18" t="n">
        <v>219.35</v>
      </c>
      <c r="G72" s="18" t="n">
        <v>19</v>
      </c>
      <c r="H72" s="18" t="n">
        <v>2</v>
      </c>
      <c r="I72" s="18" t="n">
        <v>9</v>
      </c>
      <c r="J72" s="18" t="n">
        <v>1.5</v>
      </c>
      <c r="K72" s="13" t="n">
        <v>7</v>
      </c>
      <c r="L72" s="13" t="n">
        <v>6</v>
      </c>
      <c r="M72" s="19" t="n">
        <v>18.1460250904978</v>
      </c>
      <c r="N72" s="19" t="n">
        <v>7.4131335882353</v>
      </c>
      <c r="O72" s="19" t="n">
        <v>3.41305345927602</v>
      </c>
      <c r="P72" s="13" t="s">
        <v>45</v>
      </c>
      <c r="Q72" s="13" t="s">
        <v>47</v>
      </c>
      <c r="R72" s="13" t="s">
        <v>46</v>
      </c>
      <c r="S72" s="13" t="s">
        <v>46</v>
      </c>
      <c r="T72" s="13" t="s">
        <v>49</v>
      </c>
      <c r="U72" s="13" t="s">
        <v>47</v>
      </c>
      <c r="V72" s="13" t="s">
        <v>47</v>
      </c>
      <c r="W72" s="13" t="s">
        <v>47</v>
      </c>
    </row>
    <row r="73" customFormat="false" ht="14.3" hidden="false" customHeight="false" outlineLevel="0" collapsed="false">
      <c r="A73" s="20" t="s">
        <v>119</v>
      </c>
      <c r="B73" s="21" t="n">
        <f aca="false">AVERAGE(B5:B72)</f>
        <v>116.669117647059</v>
      </c>
      <c r="C73" s="21" t="n">
        <f aca="false">AVERAGE(C5:C72)</f>
        <v>105.414705882353</v>
      </c>
      <c r="D73" s="21" t="n">
        <f aca="false">AVERAGE(D5:D72)</f>
        <v>238.921568629412</v>
      </c>
      <c r="E73" s="22" t="n">
        <f aca="false">AVERAGE(E5:E72)</f>
        <v>71.0985294117647</v>
      </c>
      <c r="F73" s="22" t="n">
        <f aca="false">AVERAGE(F5:F72)</f>
        <v>196.407352941176</v>
      </c>
      <c r="G73" s="22" t="n">
        <f aca="false">AVERAGE(G5:G72)</f>
        <v>23.5544117647059</v>
      </c>
      <c r="H73" s="22" t="n">
        <f aca="false">AVERAGE(H5:H72)</f>
        <v>2.61764705882353</v>
      </c>
      <c r="I73" s="22" t="n">
        <f aca="false">AVERAGE(I5:I72)</f>
        <v>7.52941176470588</v>
      </c>
      <c r="J73" s="22" t="n">
        <f aca="false">AVERAGE(J5:J72)</f>
        <v>3.39705882352941</v>
      </c>
      <c r="K73" s="21" t="n">
        <f aca="false">AVERAGE(K5:K72)</f>
        <v>0.808823529411765</v>
      </c>
      <c r="L73" s="21" t="n">
        <f aca="false">AVERAGE(L5:L72)</f>
        <v>5.65671641791045</v>
      </c>
      <c r="M73" s="23" t="n">
        <f aca="false">AVERAGE(M5:M72)</f>
        <v>20.2382349224049</v>
      </c>
      <c r="N73" s="23" t="n">
        <f aca="false">AVERAGE(N5:N72)</f>
        <v>8.34564430789341</v>
      </c>
      <c r="O73" s="23" t="n">
        <f aca="false">AVERAGE(O5:O72)</f>
        <v>3.30925675956515</v>
      </c>
      <c r="P73" s="20"/>
      <c r="Q73" s="20"/>
      <c r="R73" s="20"/>
      <c r="S73" s="20"/>
      <c r="T73" s="20"/>
      <c r="U73" s="20"/>
      <c r="V73" s="20"/>
      <c r="W73" s="20"/>
    </row>
    <row r="74" customFormat="false" ht="14.3" hidden="false" customHeight="false" outlineLevel="0" collapsed="false">
      <c r="A74" s="20" t="s">
        <v>120</v>
      </c>
      <c r="B74" s="23" t="n">
        <f aca="false">STDEV(B5:B72)/B73</f>
        <v>0.0759761378466927</v>
      </c>
      <c r="C74" s="23" t="n">
        <f aca="false">STDEV(C5:C72)/C73</f>
        <v>0.119327869659101</v>
      </c>
      <c r="D74" s="23" t="n">
        <f aca="false">STDEV(D5:D72)/D73</f>
        <v>0.198539697503537</v>
      </c>
      <c r="E74" s="23" t="n">
        <f aca="false">STDEV(E5:E72)/E73</f>
        <v>0.220027564675802</v>
      </c>
      <c r="F74" s="23" t="n">
        <f aca="false">STDEV(F5:F72)/F73</f>
        <v>0.0949748276931312</v>
      </c>
      <c r="G74" s="23" t="n">
        <f aca="false">STDEV(G5:G72)/G73</f>
        <v>0.167466557118787</v>
      </c>
      <c r="H74" s="23" t="n">
        <f aca="false">STDEV(H5:H72)/H73</f>
        <v>1.01831424378756</v>
      </c>
      <c r="I74" s="23" t="n">
        <f aca="false">STDEV(I5:I72)/I73</f>
        <v>0.11749997208935</v>
      </c>
      <c r="J74" s="23" t="n">
        <f aca="false">STDEV(J5:J72)/J73</f>
        <v>0.293887304816091</v>
      </c>
      <c r="K74" s="23" t="n">
        <f aca="false">STDEV(K5:K72)/K73</f>
        <v>2.06283913374824</v>
      </c>
      <c r="L74" s="23" t="n">
        <f aca="false">STDEV(L5:L72)/L73</f>
        <v>0.482225943921066</v>
      </c>
      <c r="M74" s="23" t="n">
        <f aca="false">STDEV(M5:M72)/M73</f>
        <v>0.113837005465988</v>
      </c>
      <c r="N74" s="23" t="n">
        <f aca="false">STDEV(N5:N72)/N73</f>
        <v>0.0709630170144796</v>
      </c>
      <c r="O74" s="23" t="n">
        <f aca="false">STDEV(O5:O72)/O73</f>
        <v>0.0913230866981404</v>
      </c>
      <c r="P74" s="20"/>
      <c r="Q74" s="20"/>
      <c r="R74" s="20"/>
      <c r="S74" s="20"/>
      <c r="T74" s="20"/>
      <c r="U74" s="20"/>
      <c r="V74" s="20"/>
      <c r="W74" s="20"/>
    </row>
    <row r="75" customFormat="false" ht="14.3" hidden="false" customHeight="false" outlineLevel="0" collapsed="false">
      <c r="A75" s="1" t="s">
        <v>121</v>
      </c>
      <c r="B75" s="1" t="n">
        <v>122.1229</v>
      </c>
      <c r="C75" s="1" t="n">
        <v>11.2798</v>
      </c>
      <c r="D75" s="1" t="n">
        <v>7.8292</v>
      </c>
      <c r="E75" s="1" t="n">
        <v>20.9248</v>
      </c>
      <c r="F75" s="1" t="n">
        <v>4.7818</v>
      </c>
      <c r="G75" s="1" t="n">
        <v>52.3345</v>
      </c>
      <c r="H75" s="1" t="n">
        <v>4.9302</v>
      </c>
      <c r="I75" s="1" t="n">
        <v>8.9678</v>
      </c>
      <c r="J75" s="1" t="n">
        <v>3.2</v>
      </c>
      <c r="K75" s="16" t="s">
        <v>85</v>
      </c>
      <c r="L75" s="16" t="s">
        <v>85</v>
      </c>
      <c r="M75" s="2" t="n">
        <v>568.53</v>
      </c>
      <c r="N75" s="2" t="n">
        <v>608.18</v>
      </c>
      <c r="O75" s="2" t="n">
        <v>775.6195</v>
      </c>
    </row>
    <row r="76" customFormat="false" ht="14.3" hidden="false" customHeight="false" outlineLevel="0" collapsed="false">
      <c r="A76" s="1" t="s">
        <v>122</v>
      </c>
      <c r="B76" s="1" t="n">
        <v>0.0001</v>
      </c>
      <c r="C76" s="1" t="n">
        <v>0.0001</v>
      </c>
      <c r="D76" s="1" t="n">
        <v>0.0001</v>
      </c>
      <c r="E76" s="1" t="n">
        <v>0.0001</v>
      </c>
      <c r="F76" s="1" t="n">
        <v>0.0001</v>
      </c>
      <c r="G76" s="1" t="n">
        <v>0.0001</v>
      </c>
      <c r="H76" s="1" t="n">
        <v>0.0001</v>
      </c>
      <c r="I76" s="1" t="n">
        <v>0.0001</v>
      </c>
      <c r="J76" s="1" t="n">
        <v>0.0001</v>
      </c>
      <c r="K76" s="16" t="s">
        <v>85</v>
      </c>
      <c r="L76" s="16" t="s">
        <v>85</v>
      </c>
      <c r="M76" s="24" t="n">
        <v>0.0001</v>
      </c>
      <c r="N76" s="24" t="n">
        <v>0.0001</v>
      </c>
      <c r="O76" s="24" t="n">
        <v>0.0001</v>
      </c>
    </row>
  </sheetData>
  <mergeCells count="1">
    <mergeCell ref="P2:W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6T04:03:32Z</dcterms:created>
  <dc:creator>mizobuchi</dc:creator>
  <dc:description/>
  <dc:language>en-US</dc:language>
  <cp:lastModifiedBy>Reviewer1</cp:lastModifiedBy>
  <dcterms:modified xsi:type="dcterms:W3CDTF">2014-02-18T06:04:48Z</dcterms:modified>
  <cp:revision>0</cp:revision>
  <dc:subject/>
  <dc:title/>
</cp:coreProperties>
</file>